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erif/Desktop/Urb1:2 snR190paper/Supplementary data/"/>
    </mc:Choice>
  </mc:AlternateContent>
  <xr:revisionPtr revIDLastSave="0" documentId="13_ncr:1_{7FAB5BE8-0280-A64D-ACCD-511DCBAC13C0}" xr6:coauthVersionLast="45" xr6:coauthVersionMax="45" xr10:uidLastSave="{00000000-0000-0000-0000-000000000000}"/>
  <bookViews>
    <workbookView xWindow="0" yWindow="460" windowWidth="23260" windowHeight="15620" tabRatio="665" xr2:uid="{00000000-000D-0000-FFFF-FFFF00000000}"/>
  </bookViews>
  <sheets>
    <sheet name="Reads_normalization_percentage" sheetId="2" r:id="rId1"/>
    <sheet name="Urb2-Noc1_FoldChange" sheetId="3" r:id="rId2"/>
    <sheet name="Urb2-Nop58_FoldChange" sheetId="4" r:id="rId3"/>
  </sheet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2" i="2" l="1"/>
  <c r="F82" i="2"/>
  <c r="B82" i="2"/>
  <c r="C82" i="2"/>
  <c r="F159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83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83" i="2"/>
  <c r="D78" i="4"/>
  <c r="C78" i="4"/>
  <c r="B78" i="4"/>
  <c r="D77" i="4"/>
  <c r="C77" i="4"/>
  <c r="B77" i="4"/>
  <c r="D76" i="4"/>
  <c r="C76" i="4"/>
  <c r="B76" i="4"/>
  <c r="D75" i="4"/>
  <c r="C75" i="4"/>
  <c r="B75" i="4"/>
  <c r="D74" i="4"/>
  <c r="C74" i="4"/>
  <c r="B74" i="4"/>
  <c r="D73" i="4"/>
  <c r="C73" i="4"/>
  <c r="B73" i="4"/>
  <c r="D72" i="4"/>
  <c r="C72" i="4"/>
  <c r="B72" i="4"/>
  <c r="D71" i="4"/>
  <c r="C71" i="4"/>
  <c r="B71" i="4"/>
  <c r="D70" i="4"/>
  <c r="C70" i="4"/>
  <c r="B70" i="4"/>
  <c r="D69" i="4"/>
  <c r="C69" i="4"/>
  <c r="B69" i="4"/>
  <c r="D68" i="4"/>
  <c r="C68" i="4"/>
  <c r="B68" i="4"/>
  <c r="D67" i="4"/>
  <c r="C67" i="4"/>
  <c r="B67" i="4"/>
  <c r="D66" i="4"/>
  <c r="C66" i="4"/>
  <c r="B66" i="4"/>
  <c r="D65" i="4"/>
  <c r="C65" i="4"/>
  <c r="B65" i="4"/>
  <c r="D64" i="4"/>
  <c r="C64" i="4"/>
  <c r="B64" i="4"/>
  <c r="D63" i="4"/>
  <c r="C63" i="4"/>
  <c r="B63" i="4"/>
  <c r="D62" i="4"/>
  <c r="C62" i="4"/>
  <c r="B62" i="4"/>
  <c r="D61" i="4"/>
  <c r="C61" i="4"/>
  <c r="B61" i="4"/>
  <c r="D60" i="4"/>
  <c r="C60" i="4"/>
  <c r="B60" i="4"/>
  <c r="D59" i="4"/>
  <c r="C59" i="4"/>
  <c r="B59" i="4"/>
  <c r="D58" i="4"/>
  <c r="C58" i="4"/>
  <c r="B58" i="4"/>
  <c r="D57" i="4"/>
  <c r="C57" i="4"/>
  <c r="B57" i="4"/>
  <c r="D56" i="4"/>
  <c r="C56" i="4"/>
  <c r="B56" i="4"/>
  <c r="D55" i="4"/>
  <c r="C55" i="4"/>
  <c r="B55" i="4"/>
  <c r="D54" i="4"/>
  <c r="C54" i="4"/>
  <c r="B54" i="4"/>
  <c r="D53" i="4"/>
  <c r="C53" i="4"/>
  <c r="B53" i="4"/>
  <c r="D52" i="4"/>
  <c r="C52" i="4"/>
  <c r="B52" i="4"/>
  <c r="D51" i="4"/>
  <c r="C51" i="4"/>
  <c r="B51" i="4"/>
  <c r="D50" i="4"/>
  <c r="C50" i="4"/>
  <c r="B50" i="4"/>
  <c r="D49" i="4"/>
  <c r="C49" i="4"/>
  <c r="B49" i="4"/>
  <c r="D48" i="4"/>
  <c r="C48" i="4"/>
  <c r="B48" i="4"/>
  <c r="D47" i="4"/>
  <c r="C47" i="4"/>
  <c r="B47" i="4"/>
  <c r="D46" i="4"/>
  <c r="C46" i="4"/>
  <c r="B46" i="4"/>
  <c r="D45" i="4"/>
  <c r="C45" i="4"/>
  <c r="B45" i="4"/>
  <c r="D44" i="4"/>
  <c r="C44" i="4"/>
  <c r="B44" i="4"/>
  <c r="D43" i="4"/>
  <c r="C43" i="4"/>
  <c r="B43" i="4"/>
  <c r="D42" i="4"/>
  <c r="C42" i="4"/>
  <c r="B42" i="4"/>
  <c r="D41" i="4"/>
  <c r="C41" i="4"/>
  <c r="B41" i="4"/>
  <c r="D40" i="4"/>
  <c r="C40" i="4"/>
  <c r="B40" i="4"/>
  <c r="D39" i="4"/>
  <c r="C39" i="4"/>
  <c r="B39" i="4"/>
  <c r="D38" i="4"/>
  <c r="C38" i="4"/>
  <c r="B38" i="4"/>
  <c r="D37" i="4"/>
  <c r="C37" i="4"/>
  <c r="B37" i="4"/>
  <c r="D36" i="4"/>
  <c r="C36" i="4"/>
  <c r="B36" i="4"/>
  <c r="D35" i="4"/>
  <c r="C35" i="4"/>
  <c r="B35" i="4"/>
  <c r="D34" i="4"/>
  <c r="C34" i="4"/>
  <c r="B34" i="4"/>
  <c r="D33" i="4"/>
  <c r="C33" i="4"/>
  <c r="B33" i="4"/>
  <c r="D32" i="4"/>
  <c r="C32" i="4"/>
  <c r="B32" i="4"/>
  <c r="D31" i="4"/>
  <c r="C31" i="4"/>
  <c r="B31" i="4"/>
  <c r="D30" i="4"/>
  <c r="C30" i="4"/>
  <c r="B30" i="4"/>
  <c r="D29" i="4"/>
  <c r="C29" i="4"/>
  <c r="B29" i="4"/>
  <c r="D28" i="4"/>
  <c r="C28" i="4"/>
  <c r="B28" i="4"/>
  <c r="D27" i="4"/>
  <c r="C27" i="4"/>
  <c r="B27" i="4"/>
  <c r="D26" i="4"/>
  <c r="C26" i="4"/>
  <c r="B26" i="4"/>
  <c r="D25" i="4"/>
  <c r="C25" i="4"/>
  <c r="B25" i="4"/>
  <c r="D24" i="4"/>
  <c r="C24" i="4"/>
  <c r="B24" i="4"/>
  <c r="D23" i="4"/>
  <c r="C23" i="4"/>
  <c r="B23" i="4"/>
  <c r="D22" i="4"/>
  <c r="C22" i="4"/>
  <c r="B22" i="4"/>
  <c r="D21" i="4"/>
  <c r="C21" i="4"/>
  <c r="B21" i="4"/>
  <c r="D20" i="4"/>
  <c r="C20" i="4"/>
  <c r="B20" i="4"/>
  <c r="D19" i="4"/>
  <c r="C19" i="4"/>
  <c r="B19" i="4"/>
  <c r="D18" i="4"/>
  <c r="C18" i="4"/>
  <c r="B18" i="4"/>
  <c r="D17" i="4"/>
  <c r="C17" i="4"/>
  <c r="B17" i="4"/>
  <c r="D16" i="4"/>
  <c r="C16" i="4"/>
  <c r="B16" i="4"/>
  <c r="D15" i="4"/>
  <c r="C15" i="4"/>
  <c r="B15" i="4"/>
  <c r="D14" i="4"/>
  <c r="C14" i="4"/>
  <c r="B14" i="4"/>
  <c r="D13" i="4"/>
  <c r="C13" i="4"/>
  <c r="B13" i="4"/>
  <c r="D12" i="4"/>
  <c r="C12" i="4"/>
  <c r="B12" i="4"/>
  <c r="D11" i="4"/>
  <c r="C11" i="4"/>
  <c r="B11" i="4"/>
  <c r="D10" i="4"/>
  <c r="C10" i="4"/>
  <c r="B10" i="4"/>
  <c r="D9" i="4"/>
  <c r="C9" i="4"/>
  <c r="B9" i="4"/>
  <c r="D8" i="4"/>
  <c r="C8" i="4"/>
  <c r="B8" i="4"/>
  <c r="D7" i="4"/>
  <c r="C7" i="4"/>
  <c r="B7" i="4"/>
  <c r="D6" i="4"/>
  <c r="C6" i="4"/>
  <c r="B6" i="4"/>
  <c r="D5" i="4"/>
  <c r="C5" i="4"/>
  <c r="B5" i="4"/>
  <c r="D4" i="4"/>
  <c r="C4" i="4"/>
  <c r="B4" i="4"/>
  <c r="D3" i="4"/>
  <c r="C3" i="4"/>
  <c r="B3" i="4"/>
  <c r="D2" i="4"/>
  <c r="C2" i="4"/>
  <c r="B2" i="4"/>
  <c r="D78" i="3"/>
  <c r="C78" i="3"/>
  <c r="D77" i="3"/>
  <c r="C77" i="3"/>
  <c r="D76" i="3"/>
  <c r="C76" i="3"/>
  <c r="D75" i="3"/>
  <c r="C75" i="3"/>
  <c r="D74" i="3"/>
  <c r="C74" i="3"/>
  <c r="D73" i="3"/>
  <c r="C73" i="3"/>
  <c r="D72" i="3"/>
  <c r="C72" i="3"/>
  <c r="D71" i="3"/>
  <c r="C71" i="3"/>
  <c r="D70" i="3"/>
  <c r="C70" i="3"/>
  <c r="D69" i="3"/>
  <c r="C69" i="3"/>
  <c r="D68" i="3"/>
  <c r="C68" i="3"/>
  <c r="D67" i="3"/>
  <c r="C67" i="3"/>
  <c r="D66" i="3"/>
  <c r="C66" i="3"/>
  <c r="D65" i="3"/>
  <c r="C65" i="3"/>
  <c r="D64" i="3"/>
  <c r="C64" i="3"/>
  <c r="D63" i="3"/>
  <c r="C63" i="3"/>
  <c r="D62" i="3"/>
  <c r="C62" i="3"/>
  <c r="D61" i="3"/>
  <c r="C61" i="3"/>
  <c r="D60" i="3"/>
  <c r="C60" i="3"/>
  <c r="D59" i="3"/>
  <c r="C59" i="3"/>
  <c r="D58" i="3"/>
  <c r="C58" i="3"/>
  <c r="D57" i="3"/>
  <c r="C57" i="3"/>
  <c r="D56" i="3"/>
  <c r="C56" i="3"/>
  <c r="D55" i="3"/>
  <c r="C55" i="3"/>
  <c r="D54" i="3"/>
  <c r="C54" i="3"/>
  <c r="D53" i="3"/>
  <c r="C53" i="3"/>
  <c r="D52" i="3"/>
  <c r="C52" i="3"/>
  <c r="D51" i="3"/>
  <c r="C51" i="3"/>
  <c r="D50" i="3"/>
  <c r="C50" i="3"/>
  <c r="D49" i="3"/>
  <c r="C49" i="3"/>
  <c r="D48" i="3"/>
  <c r="C48" i="3"/>
  <c r="D47" i="3"/>
  <c r="C47" i="3"/>
  <c r="D46" i="3"/>
  <c r="C46" i="3"/>
  <c r="D45" i="3"/>
  <c r="C45" i="3"/>
  <c r="D44" i="3"/>
  <c r="C44" i="3"/>
  <c r="D43" i="3"/>
  <c r="C43" i="3"/>
  <c r="D42" i="3"/>
  <c r="C42" i="3"/>
  <c r="D41" i="3"/>
  <c r="C41" i="3"/>
  <c r="D40" i="3"/>
  <c r="C40" i="3"/>
  <c r="D39" i="3"/>
  <c r="C39" i="3"/>
  <c r="D38" i="3"/>
  <c r="C38" i="3"/>
  <c r="D37" i="3"/>
  <c r="C37" i="3"/>
  <c r="D36" i="3"/>
  <c r="C36" i="3"/>
  <c r="D35" i="3"/>
  <c r="C35" i="3"/>
  <c r="D34" i="3"/>
  <c r="C34" i="3"/>
  <c r="D33" i="3"/>
  <c r="C33" i="3"/>
  <c r="D32" i="3"/>
  <c r="C32" i="3"/>
  <c r="D31" i="3"/>
  <c r="C31" i="3"/>
  <c r="D30" i="3"/>
  <c r="C30" i="3"/>
  <c r="D29" i="3"/>
  <c r="C29" i="3"/>
  <c r="D28" i="3"/>
  <c r="C28" i="3"/>
  <c r="D27" i="3"/>
  <c r="C27" i="3"/>
  <c r="D26" i="3"/>
  <c r="C26" i="3"/>
  <c r="D25" i="3"/>
  <c r="C25" i="3"/>
  <c r="D24" i="3"/>
  <c r="C24" i="3"/>
  <c r="D23" i="3"/>
  <c r="C23" i="3"/>
  <c r="D22" i="3"/>
  <c r="C22" i="3"/>
  <c r="D21" i="3"/>
  <c r="C21" i="3"/>
  <c r="D20" i="3"/>
  <c r="C20" i="3"/>
  <c r="D19" i="3"/>
  <c r="C19" i="3"/>
  <c r="D18" i="3"/>
  <c r="C18" i="3"/>
  <c r="D17" i="3"/>
  <c r="C17" i="3"/>
  <c r="D16" i="3"/>
  <c r="C16" i="3"/>
  <c r="D15" i="3"/>
  <c r="C15" i="3"/>
  <c r="D14" i="3"/>
  <c r="C14" i="3"/>
  <c r="D13" i="3"/>
  <c r="C13" i="3"/>
  <c r="D12" i="3"/>
  <c r="C12" i="3"/>
  <c r="D11" i="3"/>
  <c r="C11" i="3"/>
  <c r="D10" i="3"/>
  <c r="C10" i="3"/>
  <c r="D9" i="3"/>
  <c r="C9" i="3"/>
  <c r="D8" i="3"/>
  <c r="C8" i="3"/>
  <c r="D7" i="3"/>
  <c r="C7" i="3"/>
  <c r="D6" i="3"/>
  <c r="C6" i="3"/>
  <c r="D5" i="3"/>
  <c r="C5" i="3"/>
  <c r="D4" i="3"/>
  <c r="C4" i="3"/>
  <c r="D3" i="3"/>
  <c r="C3" i="3"/>
  <c r="D2" i="3"/>
  <c r="C2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3" i="3"/>
  <c r="B2" i="3"/>
  <c r="C160" i="2"/>
  <c r="C161" i="2"/>
  <c r="E160" i="2"/>
  <c r="E161" i="2"/>
  <c r="F160" i="2"/>
  <c r="F161" i="2"/>
  <c r="G160" i="2"/>
  <c r="G161" i="2"/>
  <c r="B160" i="2"/>
  <c r="B161" i="2"/>
  <c r="B81" i="2"/>
  <c r="K79" i="2"/>
  <c r="C81" i="2"/>
  <c r="L79" i="2"/>
  <c r="E81" i="2"/>
  <c r="N79" i="2"/>
  <c r="F81" i="2"/>
  <c r="O79" i="2"/>
  <c r="G81" i="2"/>
  <c r="P79" i="2"/>
  <c r="L3" i="2"/>
  <c r="N3" i="2"/>
  <c r="O3" i="2"/>
  <c r="P3" i="2"/>
  <c r="L4" i="2"/>
  <c r="N4" i="2"/>
  <c r="O4" i="2"/>
  <c r="P4" i="2"/>
  <c r="L5" i="2"/>
  <c r="N5" i="2"/>
  <c r="O5" i="2"/>
  <c r="P5" i="2"/>
  <c r="L6" i="2"/>
  <c r="N6" i="2"/>
  <c r="O6" i="2"/>
  <c r="P6" i="2"/>
  <c r="L7" i="2"/>
  <c r="N7" i="2"/>
  <c r="O7" i="2"/>
  <c r="P7" i="2"/>
  <c r="L8" i="2"/>
  <c r="N8" i="2"/>
  <c r="O8" i="2"/>
  <c r="P8" i="2"/>
  <c r="L9" i="2"/>
  <c r="N9" i="2"/>
  <c r="O9" i="2"/>
  <c r="P9" i="2"/>
  <c r="L10" i="2"/>
  <c r="N10" i="2"/>
  <c r="O10" i="2"/>
  <c r="P10" i="2"/>
  <c r="L11" i="2"/>
  <c r="N11" i="2"/>
  <c r="O11" i="2"/>
  <c r="P11" i="2"/>
  <c r="L12" i="2"/>
  <c r="N12" i="2"/>
  <c r="O12" i="2"/>
  <c r="P12" i="2"/>
  <c r="L13" i="2"/>
  <c r="N13" i="2"/>
  <c r="O13" i="2"/>
  <c r="P13" i="2"/>
  <c r="L14" i="2"/>
  <c r="N14" i="2"/>
  <c r="O14" i="2"/>
  <c r="P14" i="2"/>
  <c r="L15" i="2"/>
  <c r="N15" i="2"/>
  <c r="O15" i="2"/>
  <c r="P15" i="2"/>
  <c r="L16" i="2"/>
  <c r="N16" i="2"/>
  <c r="O16" i="2"/>
  <c r="P16" i="2"/>
  <c r="L17" i="2"/>
  <c r="N17" i="2"/>
  <c r="O17" i="2"/>
  <c r="P17" i="2"/>
  <c r="L18" i="2"/>
  <c r="N18" i="2"/>
  <c r="O18" i="2"/>
  <c r="P18" i="2"/>
  <c r="L19" i="2"/>
  <c r="N19" i="2"/>
  <c r="O19" i="2"/>
  <c r="P19" i="2"/>
  <c r="L20" i="2"/>
  <c r="N20" i="2"/>
  <c r="O20" i="2"/>
  <c r="P20" i="2"/>
  <c r="L21" i="2"/>
  <c r="N21" i="2"/>
  <c r="O21" i="2"/>
  <c r="P21" i="2"/>
  <c r="L22" i="2"/>
  <c r="N22" i="2"/>
  <c r="O22" i="2"/>
  <c r="P22" i="2"/>
  <c r="L23" i="2"/>
  <c r="N23" i="2"/>
  <c r="O23" i="2"/>
  <c r="P23" i="2"/>
  <c r="L24" i="2"/>
  <c r="N24" i="2"/>
  <c r="O24" i="2"/>
  <c r="P24" i="2"/>
  <c r="L25" i="2"/>
  <c r="N25" i="2"/>
  <c r="O25" i="2"/>
  <c r="P25" i="2"/>
  <c r="L26" i="2"/>
  <c r="N26" i="2"/>
  <c r="O26" i="2"/>
  <c r="P26" i="2"/>
  <c r="L27" i="2"/>
  <c r="N27" i="2"/>
  <c r="O27" i="2"/>
  <c r="P27" i="2"/>
  <c r="L28" i="2"/>
  <c r="N28" i="2"/>
  <c r="O28" i="2"/>
  <c r="P28" i="2"/>
  <c r="L29" i="2"/>
  <c r="N29" i="2"/>
  <c r="O29" i="2"/>
  <c r="P29" i="2"/>
  <c r="L30" i="2"/>
  <c r="N30" i="2"/>
  <c r="O30" i="2"/>
  <c r="P30" i="2"/>
  <c r="L31" i="2"/>
  <c r="N31" i="2"/>
  <c r="O31" i="2"/>
  <c r="P31" i="2"/>
  <c r="L32" i="2"/>
  <c r="N32" i="2"/>
  <c r="O32" i="2"/>
  <c r="P32" i="2"/>
  <c r="L33" i="2"/>
  <c r="N33" i="2"/>
  <c r="O33" i="2"/>
  <c r="P33" i="2"/>
  <c r="L34" i="2"/>
  <c r="N34" i="2"/>
  <c r="O34" i="2"/>
  <c r="P34" i="2"/>
  <c r="L35" i="2"/>
  <c r="N35" i="2"/>
  <c r="O35" i="2"/>
  <c r="P35" i="2"/>
  <c r="L36" i="2"/>
  <c r="N36" i="2"/>
  <c r="O36" i="2"/>
  <c r="P36" i="2"/>
  <c r="L37" i="2"/>
  <c r="N37" i="2"/>
  <c r="O37" i="2"/>
  <c r="P37" i="2"/>
  <c r="L38" i="2"/>
  <c r="N38" i="2"/>
  <c r="O38" i="2"/>
  <c r="P38" i="2"/>
  <c r="L39" i="2"/>
  <c r="N39" i="2"/>
  <c r="O39" i="2"/>
  <c r="P39" i="2"/>
  <c r="L40" i="2"/>
  <c r="N40" i="2"/>
  <c r="O40" i="2"/>
  <c r="P40" i="2"/>
  <c r="L41" i="2"/>
  <c r="N41" i="2"/>
  <c r="O41" i="2"/>
  <c r="P41" i="2"/>
  <c r="L42" i="2"/>
  <c r="N42" i="2"/>
  <c r="O42" i="2"/>
  <c r="P42" i="2"/>
  <c r="L43" i="2"/>
  <c r="N43" i="2"/>
  <c r="O43" i="2"/>
  <c r="P43" i="2"/>
  <c r="L44" i="2"/>
  <c r="N44" i="2"/>
  <c r="O44" i="2"/>
  <c r="P44" i="2"/>
  <c r="L45" i="2"/>
  <c r="N45" i="2"/>
  <c r="O45" i="2"/>
  <c r="P45" i="2"/>
  <c r="L46" i="2"/>
  <c r="N46" i="2"/>
  <c r="O46" i="2"/>
  <c r="P46" i="2"/>
  <c r="L47" i="2"/>
  <c r="N47" i="2"/>
  <c r="O47" i="2"/>
  <c r="P47" i="2"/>
  <c r="L48" i="2"/>
  <c r="N48" i="2"/>
  <c r="O48" i="2"/>
  <c r="P48" i="2"/>
  <c r="L49" i="2"/>
  <c r="N49" i="2"/>
  <c r="O49" i="2"/>
  <c r="P49" i="2"/>
  <c r="L50" i="2"/>
  <c r="N50" i="2"/>
  <c r="O50" i="2"/>
  <c r="P50" i="2"/>
  <c r="L51" i="2"/>
  <c r="N51" i="2"/>
  <c r="O51" i="2"/>
  <c r="P51" i="2"/>
  <c r="L52" i="2"/>
  <c r="N52" i="2"/>
  <c r="O52" i="2"/>
  <c r="P52" i="2"/>
  <c r="L53" i="2"/>
  <c r="N53" i="2"/>
  <c r="O53" i="2"/>
  <c r="P53" i="2"/>
  <c r="L54" i="2"/>
  <c r="N54" i="2"/>
  <c r="O54" i="2"/>
  <c r="P54" i="2"/>
  <c r="L55" i="2"/>
  <c r="N55" i="2"/>
  <c r="O55" i="2"/>
  <c r="P55" i="2"/>
  <c r="L56" i="2"/>
  <c r="N56" i="2"/>
  <c r="O56" i="2"/>
  <c r="P56" i="2"/>
  <c r="L57" i="2"/>
  <c r="N57" i="2"/>
  <c r="O57" i="2"/>
  <c r="P57" i="2"/>
  <c r="L58" i="2"/>
  <c r="N58" i="2"/>
  <c r="O58" i="2"/>
  <c r="P58" i="2"/>
  <c r="L59" i="2"/>
  <c r="N59" i="2"/>
  <c r="O59" i="2"/>
  <c r="P59" i="2"/>
  <c r="L60" i="2"/>
  <c r="N60" i="2"/>
  <c r="O60" i="2"/>
  <c r="P60" i="2"/>
  <c r="L61" i="2"/>
  <c r="N61" i="2"/>
  <c r="O61" i="2"/>
  <c r="P61" i="2"/>
  <c r="L62" i="2"/>
  <c r="N62" i="2"/>
  <c r="O62" i="2"/>
  <c r="P62" i="2"/>
  <c r="L63" i="2"/>
  <c r="N63" i="2"/>
  <c r="O63" i="2"/>
  <c r="P63" i="2"/>
  <c r="L64" i="2"/>
  <c r="N64" i="2"/>
  <c r="O64" i="2"/>
  <c r="P64" i="2"/>
  <c r="L65" i="2"/>
  <c r="N65" i="2"/>
  <c r="O65" i="2"/>
  <c r="P65" i="2"/>
  <c r="L66" i="2"/>
  <c r="N66" i="2"/>
  <c r="O66" i="2"/>
  <c r="P66" i="2"/>
  <c r="L67" i="2"/>
  <c r="N67" i="2"/>
  <c r="O67" i="2"/>
  <c r="P67" i="2"/>
  <c r="L68" i="2"/>
  <c r="N68" i="2"/>
  <c r="O68" i="2"/>
  <c r="P68" i="2"/>
  <c r="L69" i="2"/>
  <c r="N69" i="2"/>
  <c r="O69" i="2"/>
  <c r="P69" i="2"/>
  <c r="L70" i="2"/>
  <c r="N70" i="2"/>
  <c r="O70" i="2"/>
  <c r="P70" i="2"/>
  <c r="L71" i="2"/>
  <c r="N71" i="2"/>
  <c r="O71" i="2"/>
  <c r="P71" i="2"/>
  <c r="L72" i="2"/>
  <c r="N72" i="2"/>
  <c r="O72" i="2"/>
  <c r="P72" i="2"/>
  <c r="L73" i="2"/>
  <c r="N73" i="2"/>
  <c r="O73" i="2"/>
  <c r="P73" i="2"/>
  <c r="L74" i="2"/>
  <c r="N74" i="2"/>
  <c r="O74" i="2"/>
  <c r="P74" i="2"/>
  <c r="L75" i="2"/>
  <c r="N75" i="2"/>
  <c r="O75" i="2"/>
  <c r="P75" i="2"/>
  <c r="L76" i="2"/>
  <c r="N76" i="2"/>
  <c r="O76" i="2"/>
  <c r="P76" i="2"/>
  <c r="L77" i="2"/>
  <c r="N77" i="2"/>
  <c r="O77" i="2"/>
  <c r="P77" i="2"/>
  <c r="L78" i="2"/>
  <c r="N78" i="2"/>
  <c r="O78" i="2"/>
  <c r="P78" i="2"/>
  <c r="N2" i="2"/>
  <c r="O2" i="2"/>
  <c r="P2" i="2"/>
  <c r="L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2" i="2"/>
</calcChain>
</file>

<file path=xl/sharedStrings.xml><?xml version="1.0" encoding="utf-8"?>
<sst xmlns="http://schemas.openxmlformats.org/spreadsheetml/2006/main" count="409" uniqueCount="92">
  <si>
    <t>MRP</t>
  </si>
  <si>
    <t>U3a</t>
  </si>
  <si>
    <t>U3b</t>
  </si>
  <si>
    <t>U14</t>
  </si>
  <si>
    <t>U18</t>
  </si>
  <si>
    <t>U24</t>
  </si>
  <si>
    <t>snR3</t>
  </si>
  <si>
    <t>snR4</t>
  </si>
  <si>
    <t>snR5</t>
  </si>
  <si>
    <t>snR8</t>
  </si>
  <si>
    <t>snR9</t>
  </si>
  <si>
    <t>snr10</t>
  </si>
  <si>
    <t>snR11</t>
  </si>
  <si>
    <t>snR13</t>
  </si>
  <si>
    <t>snR30</t>
  </si>
  <si>
    <t>snR31</t>
  </si>
  <si>
    <t>snR32</t>
  </si>
  <si>
    <t>snR33</t>
  </si>
  <si>
    <t>snR34</t>
  </si>
  <si>
    <t>snR35</t>
  </si>
  <si>
    <t>snR36</t>
  </si>
  <si>
    <t>snR37</t>
  </si>
  <si>
    <t>snR38</t>
  </si>
  <si>
    <t>snR39</t>
  </si>
  <si>
    <t>snR39b</t>
  </si>
  <si>
    <t>snR40</t>
  </si>
  <si>
    <t>snR41</t>
  </si>
  <si>
    <t>snR42</t>
  </si>
  <si>
    <t>snR43</t>
  </si>
  <si>
    <t>snR44</t>
  </si>
  <si>
    <t>snR45</t>
  </si>
  <si>
    <t>snR46</t>
  </si>
  <si>
    <t>snR47</t>
  </si>
  <si>
    <t>snR48</t>
  </si>
  <si>
    <t>snR49</t>
  </si>
  <si>
    <t>snR50</t>
  </si>
  <si>
    <t>snR51</t>
  </si>
  <si>
    <t>snR52</t>
  </si>
  <si>
    <t>snR53</t>
  </si>
  <si>
    <t>snR54</t>
  </si>
  <si>
    <t>snR55</t>
  </si>
  <si>
    <t>snR56</t>
  </si>
  <si>
    <t>snR57</t>
  </si>
  <si>
    <t>snR58</t>
  </si>
  <si>
    <t>snR59</t>
  </si>
  <si>
    <t>snR60</t>
  </si>
  <si>
    <t>snR61</t>
  </si>
  <si>
    <t>snR62</t>
  </si>
  <si>
    <t>snR63</t>
  </si>
  <si>
    <t>snR64</t>
  </si>
  <si>
    <t>snR65</t>
  </si>
  <si>
    <t>snR66</t>
  </si>
  <si>
    <t>snR67</t>
  </si>
  <si>
    <t>snR68</t>
  </si>
  <si>
    <t>snR69</t>
  </si>
  <si>
    <t>snR70</t>
  </si>
  <si>
    <t>snR71</t>
  </si>
  <si>
    <t>snR72</t>
  </si>
  <si>
    <t>snR73</t>
  </si>
  <si>
    <t>snR74</t>
  </si>
  <si>
    <t>snR75</t>
  </si>
  <si>
    <t>snR76</t>
  </si>
  <si>
    <t>snR77</t>
  </si>
  <si>
    <t>snR78</t>
  </si>
  <si>
    <t>snR79</t>
  </si>
  <si>
    <t>snR80</t>
  </si>
  <si>
    <t>snR81</t>
  </si>
  <si>
    <t>snR82</t>
  </si>
  <si>
    <t>snR83</t>
  </si>
  <si>
    <t>snR84</t>
  </si>
  <si>
    <t>snR85</t>
  </si>
  <si>
    <t>snR86</t>
  </si>
  <si>
    <t>snR87</t>
  </si>
  <si>
    <t>snR161</t>
  </si>
  <si>
    <t>snR189</t>
  </si>
  <si>
    <t>snR190</t>
  </si>
  <si>
    <t>snR191</t>
  </si>
  <si>
    <t>Arx1</t>
  </si>
  <si>
    <t>Kre33</t>
  </si>
  <si>
    <t>Nop58</t>
  </si>
  <si>
    <t>rDNA-sac</t>
  </si>
  <si>
    <t>Total Reads</t>
  </si>
  <si>
    <t>Correction factor</t>
  </si>
  <si>
    <t>snoRNA</t>
  </si>
  <si>
    <t>Urb2-Noc1</t>
  </si>
  <si>
    <t>Urb2-Nop58</t>
  </si>
  <si>
    <t>Urb2-Noc1/Arx1</t>
  </si>
  <si>
    <t>Urb2-Noc1/Kre33</t>
  </si>
  <si>
    <t>Urb2-Noc1/Nop58</t>
  </si>
  <si>
    <t xml:space="preserve"> Urb2-Nop58/Arx1</t>
  </si>
  <si>
    <t>Urb2-Nop58/Kre33</t>
  </si>
  <si>
    <t>Urb2-Nop58/Nop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61"/>
  <sheetViews>
    <sheetView tabSelected="1" workbookViewId="0">
      <pane ySplit="1" topLeftCell="A2" activePane="bottomLeft" state="frozen"/>
      <selection pane="bottomLeft" activeCell="J131" sqref="J131"/>
    </sheetView>
  </sheetViews>
  <sheetFormatPr baseColWidth="10" defaultColWidth="10.83203125" defaultRowHeight="16" x14ac:dyDescent="0.2"/>
  <cols>
    <col min="1" max="1" width="15.1640625" style="2" bestFit="1" customWidth="1"/>
    <col min="2" max="8" width="10.83203125" style="1"/>
    <col min="9" max="9" width="23.1640625" style="1" bestFit="1" customWidth="1"/>
    <col min="10" max="10" width="23.1640625" style="2" bestFit="1" customWidth="1"/>
    <col min="11" max="12" width="23.1640625" style="1" bestFit="1" customWidth="1"/>
    <col min="13" max="16384" width="10.83203125" style="1"/>
  </cols>
  <sheetData>
    <row r="1" spans="1:16" x14ac:dyDescent="0.2">
      <c r="B1" s="2" t="s">
        <v>78</v>
      </c>
      <c r="C1" s="2" t="s">
        <v>79</v>
      </c>
      <c r="D1" s="2"/>
      <c r="E1" s="2" t="s">
        <v>84</v>
      </c>
      <c r="F1" s="2" t="s">
        <v>85</v>
      </c>
      <c r="G1" s="2" t="s">
        <v>77</v>
      </c>
      <c r="K1" s="2" t="s">
        <v>78</v>
      </c>
      <c r="L1" s="2" t="s">
        <v>79</v>
      </c>
      <c r="M1" s="2"/>
      <c r="N1" s="2" t="s">
        <v>84</v>
      </c>
      <c r="O1" s="2" t="s">
        <v>85</v>
      </c>
      <c r="P1" s="2" t="s">
        <v>77</v>
      </c>
    </row>
    <row r="2" spans="1:16" x14ac:dyDescent="0.2">
      <c r="A2" s="2" t="s">
        <v>0</v>
      </c>
      <c r="B2" s="1">
        <v>205</v>
      </c>
      <c r="C2" s="1">
        <v>16</v>
      </c>
      <c r="E2" s="1">
        <v>41</v>
      </c>
      <c r="F2" s="1">
        <v>38</v>
      </c>
      <c r="G2" s="1">
        <v>13</v>
      </c>
      <c r="J2" s="2" t="s">
        <v>0</v>
      </c>
      <c r="K2" s="1">
        <f>(B2/B$81)*100</f>
        <v>9.2414567240613719E-3</v>
      </c>
      <c r="L2" s="1">
        <f>(C2/C$81)*100</f>
        <v>1.072034701763296E-3</v>
      </c>
      <c r="N2" s="1">
        <f t="shared" ref="N2:P2" si="0">(E2/E$81)*100</f>
        <v>1.5199827685855893E-3</v>
      </c>
      <c r="O2" s="1">
        <f t="shared" si="0"/>
        <v>1.7705497929854546E-3</v>
      </c>
      <c r="P2" s="1">
        <f t="shared" si="0"/>
        <v>1.0600251470581042E-3</v>
      </c>
    </row>
    <row r="3" spans="1:16" x14ac:dyDescent="0.2">
      <c r="A3" s="2" t="s">
        <v>1</v>
      </c>
      <c r="B3" s="1">
        <v>6722</v>
      </c>
      <c r="C3" s="1">
        <v>2838</v>
      </c>
      <c r="E3" s="1">
        <v>2075</v>
      </c>
      <c r="F3" s="1">
        <v>1269</v>
      </c>
      <c r="G3" s="1">
        <v>33</v>
      </c>
      <c r="J3" s="2" t="s">
        <v>1</v>
      </c>
      <c r="K3" s="1">
        <f t="shared" ref="K3:K66" si="1">(B3/B$81)*100</f>
        <v>0.30302961999580752</v>
      </c>
      <c r="L3" s="1">
        <f t="shared" ref="L3:L66" si="2">(C3/C$81)*100</f>
        <v>0.19015215522526463</v>
      </c>
      <c r="N3" s="1">
        <f t="shared" ref="N3:N66" si="3">(E3/E$81)*100</f>
        <v>7.692595719061214E-2</v>
      </c>
      <c r="O3" s="1">
        <f t="shared" ref="O3:O66" si="4">(F3/F$81)*100</f>
        <v>5.9127044402593198E-2</v>
      </c>
      <c r="P3" s="1">
        <f t="shared" ref="P3:P66" si="5">(G3/G$81)*100</f>
        <v>2.6908330656090335E-3</v>
      </c>
    </row>
    <row r="4" spans="1:16" x14ac:dyDescent="0.2">
      <c r="A4" s="2" t="s">
        <v>2</v>
      </c>
      <c r="B4" s="1">
        <v>2017</v>
      </c>
      <c r="C4" s="1">
        <v>834</v>
      </c>
      <c r="E4" s="1">
        <v>860</v>
      </c>
      <c r="F4" s="1">
        <v>554</v>
      </c>
      <c r="G4" s="1">
        <v>17</v>
      </c>
      <c r="J4" s="2" t="s">
        <v>2</v>
      </c>
      <c r="K4" s="1">
        <f t="shared" si="1"/>
        <v>9.0926918109423355E-2</v>
      </c>
      <c r="L4" s="1">
        <f t="shared" si="2"/>
        <v>5.5879808829411813E-2</v>
      </c>
      <c r="N4" s="1">
        <f t="shared" si="3"/>
        <v>3.1882565389844068E-2</v>
      </c>
      <c r="O4" s="1">
        <f t="shared" si="4"/>
        <v>2.5812752245103734E-2</v>
      </c>
      <c r="P4" s="1">
        <f t="shared" si="5"/>
        <v>1.3861867307682898E-3</v>
      </c>
    </row>
    <row r="5" spans="1:16" x14ac:dyDescent="0.2">
      <c r="A5" s="2" t="s">
        <v>3</v>
      </c>
      <c r="B5" s="1">
        <v>9472</v>
      </c>
      <c r="C5" s="1">
        <v>40371</v>
      </c>
      <c r="E5" s="1">
        <v>7647</v>
      </c>
      <c r="F5" s="1">
        <v>9737</v>
      </c>
      <c r="G5" s="1">
        <v>646</v>
      </c>
      <c r="J5" s="2" t="s">
        <v>3</v>
      </c>
      <c r="K5" s="1">
        <f t="shared" si="1"/>
        <v>0.42700038092833814</v>
      </c>
      <c r="L5" s="1">
        <f t="shared" si="2"/>
        <v>2.7049445590553769</v>
      </c>
      <c r="N5" s="1">
        <f t="shared" si="3"/>
        <v>0.28349532271643907</v>
      </c>
      <c r="O5" s="1">
        <f t="shared" si="4"/>
        <v>0.45368008774472024</v>
      </c>
      <c r="P5" s="1">
        <f t="shared" si="5"/>
        <v>5.2675095769195011E-2</v>
      </c>
    </row>
    <row r="6" spans="1:16" x14ac:dyDescent="0.2">
      <c r="A6" s="2" t="s">
        <v>4</v>
      </c>
      <c r="B6" s="1">
        <v>5291</v>
      </c>
      <c r="C6" s="1">
        <v>10337</v>
      </c>
      <c r="E6" s="1">
        <v>29783</v>
      </c>
      <c r="F6" s="1">
        <v>10284</v>
      </c>
      <c r="G6" s="1">
        <v>65</v>
      </c>
      <c r="J6" s="2" t="s">
        <v>4</v>
      </c>
      <c r="K6" s="1">
        <f t="shared" si="1"/>
        <v>0.23851974403418888</v>
      </c>
      <c r="L6" s="1">
        <f t="shared" si="2"/>
        <v>0.6926014195079494</v>
      </c>
      <c r="N6" s="1">
        <f t="shared" si="3"/>
        <v>1.1041377267508441</v>
      </c>
      <c r="O6" s="1">
        <f t="shared" si="4"/>
        <v>0.47916668608058988</v>
      </c>
      <c r="P6" s="1">
        <f t="shared" si="5"/>
        <v>5.3001257352905205E-3</v>
      </c>
    </row>
    <row r="7" spans="1:16" x14ac:dyDescent="0.2">
      <c r="A7" s="2" t="s">
        <v>5</v>
      </c>
      <c r="B7" s="1">
        <v>3108</v>
      </c>
      <c r="C7" s="1">
        <v>6211</v>
      </c>
      <c r="E7" s="1">
        <v>22107</v>
      </c>
      <c r="F7" s="1">
        <v>9164</v>
      </c>
      <c r="G7" s="1">
        <v>120</v>
      </c>
      <c r="J7" s="2" t="s">
        <v>5</v>
      </c>
      <c r="K7" s="1">
        <f t="shared" si="1"/>
        <v>0.14010949999211095</v>
      </c>
      <c r="L7" s="1">
        <f t="shared" si="2"/>
        <v>0.41615047079073947</v>
      </c>
      <c r="N7" s="1">
        <f t="shared" si="3"/>
        <v>0.81956729427125918</v>
      </c>
      <c r="O7" s="1">
        <f t="shared" si="4"/>
        <v>0.42698206060312377</v>
      </c>
      <c r="P7" s="1">
        <f t="shared" si="5"/>
        <v>9.7848475113055753E-3</v>
      </c>
    </row>
    <row r="8" spans="1:16" x14ac:dyDescent="0.2">
      <c r="A8" s="2" t="s">
        <v>6</v>
      </c>
      <c r="B8" s="1">
        <v>323</v>
      </c>
      <c r="C8" s="1">
        <v>224</v>
      </c>
      <c r="E8" s="1">
        <v>1114</v>
      </c>
      <c r="F8" s="1">
        <v>1133</v>
      </c>
      <c r="G8" s="1">
        <v>61</v>
      </c>
      <c r="J8" s="2" t="s">
        <v>6</v>
      </c>
      <c r="K8" s="1">
        <f t="shared" si="1"/>
        <v>1.4560929374984502E-2</v>
      </c>
      <c r="L8" s="1">
        <f t="shared" si="2"/>
        <v>1.5008485824686144E-2</v>
      </c>
      <c r="N8" s="1">
        <f t="shared" si="3"/>
        <v>4.1299044004984062E-2</v>
      </c>
      <c r="O8" s="1">
        <f t="shared" si="4"/>
        <v>5.2790339880329468E-2</v>
      </c>
      <c r="P8" s="1">
        <f t="shared" si="5"/>
        <v>4.9739641515803342E-3</v>
      </c>
    </row>
    <row r="9" spans="1:16" x14ac:dyDescent="0.2">
      <c r="A9" s="2" t="s">
        <v>7</v>
      </c>
      <c r="B9" s="1">
        <v>581</v>
      </c>
      <c r="C9" s="1">
        <v>1411</v>
      </c>
      <c r="E9" s="1">
        <v>316</v>
      </c>
      <c r="F9" s="1">
        <v>579</v>
      </c>
      <c r="G9" s="1">
        <v>23</v>
      </c>
      <c r="J9" s="2" t="s">
        <v>7</v>
      </c>
      <c r="K9" s="1">
        <f t="shared" si="1"/>
        <v>2.6191640764291011E-2</v>
      </c>
      <c r="L9" s="1">
        <f t="shared" si="2"/>
        <v>9.4540060261750672E-2</v>
      </c>
      <c r="N9" s="1">
        <f t="shared" si="3"/>
        <v>1.1714989143245031E-2</v>
      </c>
      <c r="O9" s="1">
        <f t="shared" si="4"/>
        <v>2.6977587635225741E-2</v>
      </c>
      <c r="P9" s="1">
        <f t="shared" si="5"/>
        <v>1.8754291063335685E-3</v>
      </c>
    </row>
    <row r="10" spans="1:16" x14ac:dyDescent="0.2">
      <c r="A10" s="2" t="s">
        <v>8</v>
      </c>
      <c r="B10" s="1">
        <v>215</v>
      </c>
      <c r="C10" s="1">
        <v>29</v>
      </c>
      <c r="E10" s="1">
        <v>186</v>
      </c>
      <c r="F10" s="1">
        <v>127</v>
      </c>
      <c r="G10" s="1">
        <v>23</v>
      </c>
      <c r="J10" s="2" t="s">
        <v>8</v>
      </c>
      <c r="K10" s="1">
        <f t="shared" si="1"/>
        <v>9.6922594910887564E-3</v>
      </c>
      <c r="L10" s="1">
        <f t="shared" si="2"/>
        <v>1.9430628969459743E-3</v>
      </c>
      <c r="N10" s="1">
        <f t="shared" si="3"/>
        <v>6.8955315843151118E-3</v>
      </c>
      <c r="O10" s="1">
        <f t="shared" si="4"/>
        <v>5.9173637818198078E-3</v>
      </c>
      <c r="P10" s="1">
        <f t="shared" si="5"/>
        <v>1.8754291063335685E-3</v>
      </c>
    </row>
    <row r="11" spans="1:16" x14ac:dyDescent="0.2">
      <c r="A11" s="2" t="s">
        <v>9</v>
      </c>
      <c r="B11" s="1">
        <v>100</v>
      </c>
      <c r="C11" s="1">
        <v>7</v>
      </c>
      <c r="E11" s="1">
        <v>84</v>
      </c>
      <c r="F11" s="1">
        <v>64</v>
      </c>
      <c r="G11" s="1">
        <v>7</v>
      </c>
      <c r="J11" s="2" t="s">
        <v>9</v>
      </c>
      <c r="K11" s="1">
        <f t="shared" si="1"/>
        <v>4.5080276702738403E-3</v>
      </c>
      <c r="L11" s="1">
        <f t="shared" si="2"/>
        <v>4.6901518202144201E-4</v>
      </c>
      <c r="N11" s="1">
        <f t="shared" si="3"/>
        <v>3.1141110380777928E-3</v>
      </c>
      <c r="O11" s="1">
        <f t="shared" si="4"/>
        <v>2.9819785987123442E-3</v>
      </c>
      <c r="P11" s="1">
        <f t="shared" si="5"/>
        <v>5.7078277149282528E-4</v>
      </c>
    </row>
    <row r="12" spans="1:16" x14ac:dyDescent="0.2">
      <c r="A12" s="2" t="s">
        <v>10</v>
      </c>
      <c r="B12" s="1">
        <v>0</v>
      </c>
      <c r="C12" s="1">
        <v>0</v>
      </c>
      <c r="E12" s="1">
        <v>0</v>
      </c>
      <c r="F12" s="1">
        <v>0</v>
      </c>
      <c r="G12" s="1">
        <v>0</v>
      </c>
      <c r="J12" s="2" t="s">
        <v>10</v>
      </c>
      <c r="K12" s="1">
        <f t="shared" si="1"/>
        <v>0</v>
      </c>
      <c r="L12" s="1">
        <f t="shared" si="2"/>
        <v>0</v>
      </c>
      <c r="N12" s="1">
        <f t="shared" si="3"/>
        <v>0</v>
      </c>
      <c r="O12" s="1">
        <f t="shared" si="4"/>
        <v>0</v>
      </c>
      <c r="P12" s="1">
        <f t="shared" si="5"/>
        <v>0</v>
      </c>
    </row>
    <row r="13" spans="1:16" x14ac:dyDescent="0.2">
      <c r="A13" s="2" t="s">
        <v>11</v>
      </c>
      <c r="B13" s="1">
        <v>0</v>
      </c>
      <c r="C13" s="1">
        <v>0</v>
      </c>
      <c r="E13" s="1">
        <v>0</v>
      </c>
      <c r="F13" s="1">
        <v>0</v>
      </c>
      <c r="G13" s="1">
        <v>0</v>
      </c>
      <c r="J13" s="2" t="s">
        <v>11</v>
      </c>
      <c r="K13" s="1">
        <f t="shared" si="1"/>
        <v>0</v>
      </c>
      <c r="L13" s="1">
        <f t="shared" si="2"/>
        <v>0</v>
      </c>
      <c r="N13" s="1">
        <f t="shared" si="3"/>
        <v>0</v>
      </c>
      <c r="O13" s="1">
        <f t="shared" si="4"/>
        <v>0</v>
      </c>
      <c r="P13" s="1">
        <f t="shared" si="5"/>
        <v>0</v>
      </c>
    </row>
    <row r="14" spans="1:16" x14ac:dyDescent="0.2">
      <c r="A14" s="2" t="s">
        <v>12</v>
      </c>
      <c r="B14" s="1">
        <v>257</v>
      </c>
      <c r="C14" s="1">
        <v>80</v>
      </c>
      <c r="E14" s="1">
        <v>703</v>
      </c>
      <c r="F14" s="1">
        <v>593</v>
      </c>
      <c r="G14" s="1">
        <v>86</v>
      </c>
      <c r="J14" s="2" t="s">
        <v>12</v>
      </c>
      <c r="K14" s="1">
        <f t="shared" si="1"/>
        <v>1.1585631112603769E-2</v>
      </c>
      <c r="L14" s="1">
        <f t="shared" si="2"/>
        <v>5.3601735088164805E-3</v>
      </c>
      <c r="N14" s="1">
        <f t="shared" si="3"/>
        <v>2.606214356867486E-2</v>
      </c>
      <c r="O14" s="1">
        <f t="shared" si="4"/>
        <v>2.7629895453694066E-2</v>
      </c>
      <c r="P14" s="1">
        <f t="shared" si="5"/>
        <v>7.0124740497689965E-3</v>
      </c>
    </row>
    <row r="15" spans="1:16" x14ac:dyDescent="0.2">
      <c r="A15" s="2" t="s">
        <v>13</v>
      </c>
      <c r="B15" s="1">
        <v>197</v>
      </c>
      <c r="C15" s="1">
        <v>961</v>
      </c>
      <c r="E15" s="1">
        <v>3037</v>
      </c>
      <c r="F15" s="1">
        <v>2005</v>
      </c>
      <c r="G15" s="1">
        <v>37</v>
      </c>
      <c r="J15" s="2" t="s">
        <v>13</v>
      </c>
      <c r="K15" s="1">
        <f t="shared" si="1"/>
        <v>8.8808145104394658E-3</v>
      </c>
      <c r="L15" s="1">
        <f t="shared" si="2"/>
        <v>6.4389084274657976E-2</v>
      </c>
      <c r="N15" s="1">
        <f t="shared" si="3"/>
        <v>0.11258994312669353</v>
      </c>
      <c r="O15" s="1">
        <f t="shared" si="4"/>
        <v>9.3419798287785155E-2</v>
      </c>
      <c r="P15" s="1">
        <f t="shared" si="5"/>
        <v>3.0169946493192189E-3</v>
      </c>
    </row>
    <row r="16" spans="1:16" x14ac:dyDescent="0.2">
      <c r="A16" s="2" t="s">
        <v>14</v>
      </c>
      <c r="B16" s="1">
        <v>1418</v>
      </c>
      <c r="C16" s="1">
        <v>222</v>
      </c>
      <c r="E16" s="1">
        <v>358</v>
      </c>
      <c r="F16" s="1">
        <v>282</v>
      </c>
      <c r="G16" s="1">
        <v>56</v>
      </c>
      <c r="J16" s="2" t="s">
        <v>14</v>
      </c>
      <c r="K16" s="1">
        <f t="shared" si="1"/>
        <v>6.3923832364483055E-2</v>
      </c>
      <c r="L16" s="1">
        <f t="shared" si="2"/>
        <v>1.4874481486965734E-2</v>
      </c>
      <c r="N16" s="1">
        <f t="shared" si="3"/>
        <v>1.3272044662283926E-2</v>
      </c>
      <c r="O16" s="1">
        <f t="shared" si="4"/>
        <v>1.3139343200576267E-2</v>
      </c>
      <c r="P16" s="1">
        <f t="shared" si="5"/>
        <v>4.5662621719426023E-3</v>
      </c>
    </row>
    <row r="17" spans="1:16" x14ac:dyDescent="0.2">
      <c r="A17" s="2" t="s">
        <v>15</v>
      </c>
      <c r="B17" s="1">
        <v>274</v>
      </c>
      <c r="C17" s="1">
        <v>22</v>
      </c>
      <c r="E17" s="1">
        <v>79</v>
      </c>
      <c r="F17" s="1">
        <v>36</v>
      </c>
      <c r="G17" s="1">
        <v>13</v>
      </c>
      <c r="J17" s="2" t="s">
        <v>15</v>
      </c>
      <c r="K17" s="1">
        <f t="shared" si="1"/>
        <v>1.2351995816550323E-2</v>
      </c>
      <c r="L17" s="1">
        <f t="shared" si="2"/>
        <v>1.4740477149245321E-3</v>
      </c>
      <c r="N17" s="1">
        <f t="shared" si="3"/>
        <v>2.9287472858112577E-3</v>
      </c>
      <c r="O17" s="1">
        <f t="shared" si="4"/>
        <v>1.6773629617756938E-3</v>
      </c>
      <c r="P17" s="1">
        <f t="shared" si="5"/>
        <v>1.0600251470581042E-3</v>
      </c>
    </row>
    <row r="18" spans="1:16" x14ac:dyDescent="0.2">
      <c r="A18" s="2" t="s">
        <v>16</v>
      </c>
      <c r="B18" s="1">
        <v>209</v>
      </c>
      <c r="C18" s="1">
        <v>60</v>
      </c>
      <c r="E18" s="1">
        <v>300</v>
      </c>
      <c r="F18" s="1">
        <v>373</v>
      </c>
      <c r="G18" s="1">
        <v>71</v>
      </c>
      <c r="J18" s="2" t="s">
        <v>16</v>
      </c>
      <c r="K18" s="1">
        <f t="shared" si="1"/>
        <v>9.421777830872325E-3</v>
      </c>
      <c r="L18" s="1">
        <f t="shared" si="2"/>
        <v>4.020130131612361E-3</v>
      </c>
      <c r="N18" s="1">
        <f t="shared" si="3"/>
        <v>1.1121825135992117E-2</v>
      </c>
      <c r="O18" s="1">
        <f t="shared" si="4"/>
        <v>1.7379344020620382E-2</v>
      </c>
      <c r="P18" s="1">
        <f t="shared" si="5"/>
        <v>5.789368110855799E-3</v>
      </c>
    </row>
    <row r="19" spans="1:16" x14ac:dyDescent="0.2">
      <c r="A19" s="2" t="s">
        <v>17</v>
      </c>
      <c r="B19" s="1">
        <v>101</v>
      </c>
      <c r="C19" s="1">
        <v>20</v>
      </c>
      <c r="E19" s="1">
        <v>105</v>
      </c>
      <c r="F19" s="1">
        <v>79</v>
      </c>
      <c r="G19" s="1">
        <v>22</v>
      </c>
      <c r="J19" s="2" t="s">
        <v>17</v>
      </c>
      <c r="K19" s="1">
        <f t="shared" si="1"/>
        <v>4.5531079469765786E-3</v>
      </c>
      <c r="L19" s="1">
        <f t="shared" si="2"/>
        <v>1.3400433772041201E-3</v>
      </c>
      <c r="N19" s="1">
        <f t="shared" si="3"/>
        <v>3.8926387975972408E-3</v>
      </c>
      <c r="O19" s="1">
        <f t="shared" si="4"/>
        <v>3.6808798327855499E-3</v>
      </c>
      <c r="P19" s="1">
        <f t="shared" si="5"/>
        <v>1.7938887104060224E-3</v>
      </c>
    </row>
    <row r="20" spans="1:16" x14ac:dyDescent="0.2">
      <c r="A20" s="2" t="s">
        <v>18</v>
      </c>
      <c r="B20" s="1">
        <v>54</v>
      </c>
      <c r="C20" s="1">
        <v>31</v>
      </c>
      <c r="E20" s="1">
        <v>211</v>
      </c>
      <c r="F20" s="1">
        <v>96</v>
      </c>
      <c r="G20" s="1">
        <v>24</v>
      </c>
      <c r="J20" s="2" t="s">
        <v>18</v>
      </c>
      <c r="K20" s="1">
        <f t="shared" si="1"/>
        <v>2.4343349419478737E-3</v>
      </c>
      <c r="L20" s="1">
        <f t="shared" si="2"/>
        <v>2.0770672346663859E-3</v>
      </c>
      <c r="N20" s="1">
        <f t="shared" si="3"/>
        <v>7.8223503456477887E-3</v>
      </c>
      <c r="O20" s="1">
        <f t="shared" si="4"/>
        <v>4.4729678980685167E-3</v>
      </c>
      <c r="P20" s="1">
        <f t="shared" si="5"/>
        <v>1.9569695022611153E-3</v>
      </c>
    </row>
    <row r="21" spans="1:16" x14ac:dyDescent="0.2">
      <c r="A21" s="2" t="s">
        <v>19</v>
      </c>
      <c r="B21" s="1">
        <v>1478</v>
      </c>
      <c r="C21" s="1">
        <v>392</v>
      </c>
      <c r="E21" s="1">
        <v>788</v>
      </c>
      <c r="F21" s="1">
        <v>1089</v>
      </c>
      <c r="G21" s="1">
        <v>165</v>
      </c>
      <c r="J21" s="2" t="s">
        <v>19</v>
      </c>
      <c r="K21" s="1">
        <f t="shared" si="1"/>
        <v>6.6628648966647358E-2</v>
      </c>
      <c r="L21" s="1">
        <f t="shared" si="2"/>
        <v>2.6264850193200753E-2</v>
      </c>
      <c r="N21" s="1">
        <f t="shared" si="3"/>
        <v>2.9213327357205963E-2</v>
      </c>
      <c r="O21" s="1">
        <f t="shared" si="4"/>
        <v>5.0740229593714728E-2</v>
      </c>
      <c r="P21" s="1">
        <f t="shared" si="5"/>
        <v>1.3454165328045166E-2</v>
      </c>
    </row>
    <row r="22" spans="1:16" x14ac:dyDescent="0.2">
      <c r="A22" s="2" t="s">
        <v>20</v>
      </c>
      <c r="B22" s="1">
        <v>152</v>
      </c>
      <c r="C22" s="1">
        <v>45</v>
      </c>
      <c r="E22" s="1">
        <v>284</v>
      </c>
      <c r="F22" s="1">
        <v>220</v>
      </c>
      <c r="G22" s="1">
        <v>30</v>
      </c>
      <c r="J22" s="2" t="s">
        <v>20</v>
      </c>
      <c r="K22" s="1">
        <f t="shared" si="1"/>
        <v>6.8522020588162365E-3</v>
      </c>
      <c r="L22" s="1">
        <f t="shared" si="2"/>
        <v>3.0150975987092701E-3</v>
      </c>
      <c r="N22" s="1">
        <f t="shared" si="3"/>
        <v>1.0528661128739203E-2</v>
      </c>
      <c r="O22" s="1">
        <f t="shared" si="4"/>
        <v>1.0250551433073683E-2</v>
      </c>
      <c r="P22" s="1">
        <f t="shared" si="5"/>
        <v>2.4462118778263938E-3</v>
      </c>
    </row>
    <row r="23" spans="1:16" x14ac:dyDescent="0.2">
      <c r="A23" s="2" t="s">
        <v>21</v>
      </c>
      <c r="B23" s="1">
        <v>191</v>
      </c>
      <c r="C23" s="1">
        <v>136</v>
      </c>
      <c r="E23" s="1">
        <v>3231</v>
      </c>
      <c r="F23" s="1">
        <v>1669</v>
      </c>
      <c r="G23" s="1">
        <v>30</v>
      </c>
      <c r="J23" s="2" t="s">
        <v>21</v>
      </c>
      <c r="K23" s="1">
        <f t="shared" si="1"/>
        <v>8.6103328502230344E-3</v>
      </c>
      <c r="L23" s="1">
        <f t="shared" si="2"/>
        <v>9.1122949649880165E-3</v>
      </c>
      <c r="N23" s="1">
        <f t="shared" si="3"/>
        <v>0.1197820567146351</v>
      </c>
      <c r="O23" s="1">
        <f t="shared" si="4"/>
        <v>7.7764410644545354E-2</v>
      </c>
      <c r="P23" s="1">
        <f t="shared" si="5"/>
        <v>2.4462118778263938E-3</v>
      </c>
    </row>
    <row r="24" spans="1:16" x14ac:dyDescent="0.2">
      <c r="A24" s="2" t="s">
        <v>22</v>
      </c>
      <c r="B24" s="1">
        <v>4962</v>
      </c>
      <c r="C24" s="1">
        <v>2007</v>
      </c>
      <c r="E24" s="1">
        <v>37299</v>
      </c>
      <c r="F24" s="1">
        <v>10024</v>
      </c>
      <c r="G24" s="1">
        <v>56</v>
      </c>
      <c r="J24" s="2" t="s">
        <v>22</v>
      </c>
      <c r="K24" s="1">
        <f t="shared" si="1"/>
        <v>0.22368833299898794</v>
      </c>
      <c r="L24" s="1">
        <f t="shared" si="2"/>
        <v>0.13447335290243345</v>
      </c>
      <c r="N24" s="1">
        <f t="shared" si="3"/>
        <v>1.3827765191579</v>
      </c>
      <c r="O24" s="1">
        <f t="shared" si="4"/>
        <v>0.46705239802332088</v>
      </c>
      <c r="P24" s="1">
        <f t="shared" si="5"/>
        <v>4.5662621719426023E-3</v>
      </c>
    </row>
    <row r="25" spans="1:16" x14ac:dyDescent="0.2">
      <c r="A25" s="2" t="s">
        <v>23</v>
      </c>
      <c r="B25" s="1">
        <v>16282</v>
      </c>
      <c r="C25" s="1">
        <v>46326</v>
      </c>
      <c r="E25" s="1">
        <v>64256</v>
      </c>
      <c r="F25" s="1">
        <v>25224</v>
      </c>
      <c r="G25" s="1">
        <v>504</v>
      </c>
      <c r="J25" s="2" t="s">
        <v>23</v>
      </c>
      <c r="K25" s="1">
        <f t="shared" si="1"/>
        <v>0.73399706527398667</v>
      </c>
      <c r="L25" s="1">
        <f t="shared" si="2"/>
        <v>3.1039424746179036</v>
      </c>
      <c r="N25" s="1">
        <f t="shared" si="3"/>
        <v>2.3821466531276982</v>
      </c>
      <c r="O25" s="1">
        <f t="shared" si="4"/>
        <v>1.1752723152175026</v>
      </c>
      <c r="P25" s="1">
        <f t="shared" si="5"/>
        <v>4.1096359547483419E-2</v>
      </c>
    </row>
    <row r="26" spans="1:16" x14ac:dyDescent="0.2">
      <c r="A26" s="2" t="s">
        <v>24</v>
      </c>
      <c r="B26" s="1">
        <v>4813</v>
      </c>
      <c r="C26" s="1">
        <v>32796</v>
      </c>
      <c r="E26" s="1">
        <v>22585</v>
      </c>
      <c r="F26" s="1">
        <v>11064</v>
      </c>
      <c r="G26" s="1">
        <v>136</v>
      </c>
      <c r="J26" s="2" t="s">
        <v>24</v>
      </c>
      <c r="K26" s="1">
        <f t="shared" si="1"/>
        <v>0.21697137177027992</v>
      </c>
      <c r="L26" s="1">
        <f t="shared" si="2"/>
        <v>2.1974031299393162</v>
      </c>
      <c r="N26" s="1">
        <f t="shared" si="3"/>
        <v>0.83728806898793995</v>
      </c>
      <c r="O26" s="1">
        <f t="shared" si="4"/>
        <v>0.51550955025239653</v>
      </c>
      <c r="P26" s="1">
        <f t="shared" si="5"/>
        <v>1.1089493846146319E-2</v>
      </c>
    </row>
    <row r="27" spans="1:16" x14ac:dyDescent="0.2">
      <c r="A27" s="2" t="s">
        <v>25</v>
      </c>
      <c r="B27" s="1">
        <v>73883</v>
      </c>
      <c r="C27" s="1">
        <v>13520</v>
      </c>
      <c r="E27" s="1">
        <v>26988</v>
      </c>
      <c r="F27" s="1">
        <v>25676</v>
      </c>
      <c r="G27" s="1">
        <v>319</v>
      </c>
      <c r="J27" s="2" t="s">
        <v>25</v>
      </c>
      <c r="K27" s="1">
        <f t="shared" si="1"/>
        <v>3.330666083628421</v>
      </c>
      <c r="L27" s="1">
        <f t="shared" si="2"/>
        <v>0.90586932298998524</v>
      </c>
      <c r="N27" s="1">
        <f t="shared" si="3"/>
        <v>1.0005193892338509</v>
      </c>
      <c r="O27" s="1">
        <f t="shared" si="4"/>
        <v>1.1963325390709088</v>
      </c>
      <c r="P27" s="1">
        <f t="shared" si="5"/>
        <v>2.6011386300887319E-2</v>
      </c>
    </row>
    <row r="28" spans="1:16" x14ac:dyDescent="0.2">
      <c r="A28" s="2" t="s">
        <v>26</v>
      </c>
      <c r="B28" s="1">
        <v>242</v>
      </c>
      <c r="C28" s="1">
        <v>471</v>
      </c>
      <c r="E28" s="1">
        <v>488</v>
      </c>
      <c r="F28" s="1">
        <v>297</v>
      </c>
      <c r="G28" s="1">
        <v>24</v>
      </c>
      <c r="J28" s="2" t="s">
        <v>26</v>
      </c>
      <c r="K28" s="1">
        <f t="shared" si="1"/>
        <v>1.0909426962062693E-2</v>
      </c>
      <c r="L28" s="1">
        <f t="shared" si="2"/>
        <v>3.1558021533157024E-2</v>
      </c>
      <c r="N28" s="1">
        <f t="shared" si="3"/>
        <v>1.8091502221213845E-2</v>
      </c>
      <c r="O28" s="1">
        <f t="shared" si="4"/>
        <v>1.3838244434649472E-2</v>
      </c>
      <c r="P28" s="1">
        <f t="shared" si="5"/>
        <v>1.9569695022611153E-3</v>
      </c>
    </row>
    <row r="29" spans="1:16" x14ac:dyDescent="0.2">
      <c r="A29" s="2" t="s">
        <v>27</v>
      </c>
      <c r="B29" s="1">
        <v>285</v>
      </c>
      <c r="C29" s="1">
        <v>99</v>
      </c>
      <c r="E29" s="1">
        <v>6193</v>
      </c>
      <c r="F29" s="1">
        <v>8329</v>
      </c>
      <c r="G29" s="1">
        <v>103</v>
      </c>
      <c r="J29" s="2" t="s">
        <v>27</v>
      </c>
      <c r="K29" s="1">
        <f t="shared" si="1"/>
        <v>1.2847878860280444E-2</v>
      </c>
      <c r="L29" s="1">
        <f t="shared" si="2"/>
        <v>6.6332147171603937E-3</v>
      </c>
      <c r="N29" s="1">
        <f t="shared" si="3"/>
        <v>0.22959154355733061</v>
      </c>
      <c r="O29" s="1">
        <f t="shared" si="4"/>
        <v>0.38807655857304874</v>
      </c>
      <c r="P29" s="1">
        <f t="shared" si="5"/>
        <v>8.3986607805372863E-3</v>
      </c>
    </row>
    <row r="30" spans="1:16" x14ac:dyDescent="0.2">
      <c r="A30" s="2" t="s">
        <v>28</v>
      </c>
      <c r="B30" s="1">
        <v>155</v>
      </c>
      <c r="C30" s="1">
        <v>20</v>
      </c>
      <c r="E30" s="1">
        <v>380</v>
      </c>
      <c r="F30" s="1">
        <v>161</v>
      </c>
      <c r="G30" s="1">
        <v>62</v>
      </c>
      <c r="J30" s="2" t="s">
        <v>28</v>
      </c>
      <c r="K30" s="1">
        <f t="shared" si="1"/>
        <v>6.9874428889244531E-3</v>
      </c>
      <c r="L30" s="1">
        <f t="shared" si="2"/>
        <v>1.3400433772041201E-3</v>
      </c>
      <c r="N30" s="1">
        <f t="shared" si="3"/>
        <v>1.408764517225668E-2</v>
      </c>
      <c r="O30" s="1">
        <f t="shared" si="4"/>
        <v>7.5015399123857414E-3</v>
      </c>
      <c r="P30" s="1">
        <f t="shared" si="5"/>
        <v>5.0555045475078808E-3</v>
      </c>
    </row>
    <row r="31" spans="1:16" x14ac:dyDescent="0.2">
      <c r="A31" s="2" t="s">
        <v>29</v>
      </c>
      <c r="B31" s="1">
        <v>477</v>
      </c>
      <c r="C31" s="1">
        <v>259</v>
      </c>
      <c r="E31" s="1">
        <v>587</v>
      </c>
      <c r="F31" s="1">
        <v>960</v>
      </c>
      <c r="G31" s="1">
        <v>271</v>
      </c>
      <c r="J31" s="2" t="s">
        <v>29</v>
      </c>
      <c r="K31" s="1">
        <f t="shared" si="1"/>
        <v>2.150329198720622E-2</v>
      </c>
      <c r="L31" s="1">
        <f t="shared" si="2"/>
        <v>1.7353561734793355E-2</v>
      </c>
      <c r="N31" s="1">
        <f t="shared" si="3"/>
        <v>2.1761704516091242E-2</v>
      </c>
      <c r="O31" s="1">
        <f t="shared" si="4"/>
        <v>4.4729678980685167E-2</v>
      </c>
      <c r="P31" s="1">
        <f t="shared" si="5"/>
        <v>2.2097447296365091E-2</v>
      </c>
    </row>
    <row r="32" spans="1:16" x14ac:dyDescent="0.2">
      <c r="A32" s="2" t="s">
        <v>30</v>
      </c>
      <c r="B32" s="1">
        <v>516</v>
      </c>
      <c r="C32" s="1">
        <v>4863</v>
      </c>
      <c r="E32" s="1">
        <v>159</v>
      </c>
      <c r="F32" s="1">
        <v>320</v>
      </c>
      <c r="G32" s="1">
        <v>33</v>
      </c>
      <c r="J32" s="2" t="s">
        <v>30</v>
      </c>
      <c r="K32" s="1">
        <f t="shared" si="1"/>
        <v>2.3261422778613015E-2</v>
      </c>
      <c r="L32" s="1">
        <f t="shared" si="2"/>
        <v>0.32583154716718177</v>
      </c>
      <c r="N32" s="1">
        <f t="shared" si="3"/>
        <v>5.8945673220758216E-3</v>
      </c>
      <c r="O32" s="1">
        <f t="shared" si="4"/>
        <v>1.4909892993561722E-2</v>
      </c>
      <c r="P32" s="1">
        <f t="shared" si="5"/>
        <v>2.6908330656090335E-3</v>
      </c>
    </row>
    <row r="33" spans="1:16" x14ac:dyDescent="0.2">
      <c r="A33" s="2" t="s">
        <v>31</v>
      </c>
      <c r="B33" s="1">
        <v>410</v>
      </c>
      <c r="C33" s="1">
        <v>45</v>
      </c>
      <c r="E33" s="1">
        <v>917</v>
      </c>
      <c r="F33" s="1">
        <v>444</v>
      </c>
      <c r="G33" s="1">
        <v>201</v>
      </c>
      <c r="J33" s="2" t="s">
        <v>31</v>
      </c>
      <c r="K33" s="1">
        <f t="shared" si="1"/>
        <v>1.8482913448122744E-2</v>
      </c>
      <c r="L33" s="1">
        <f t="shared" si="2"/>
        <v>3.0150975987092701E-3</v>
      </c>
      <c r="N33" s="1">
        <f t="shared" si="3"/>
        <v>3.3995712165682569E-2</v>
      </c>
      <c r="O33" s="1">
        <f t="shared" si="4"/>
        <v>2.0687476528566888E-2</v>
      </c>
      <c r="P33" s="1">
        <f t="shared" si="5"/>
        <v>1.6389619581436841E-2</v>
      </c>
    </row>
    <row r="34" spans="1:16" x14ac:dyDescent="0.2">
      <c r="A34" s="2" t="s">
        <v>32</v>
      </c>
      <c r="B34" s="1">
        <v>12439</v>
      </c>
      <c r="C34" s="1">
        <v>3997</v>
      </c>
      <c r="E34" s="1">
        <v>11232</v>
      </c>
      <c r="F34" s="1">
        <v>11522</v>
      </c>
      <c r="G34" s="1">
        <v>658</v>
      </c>
      <c r="J34" s="2" t="s">
        <v>32</v>
      </c>
      <c r="K34" s="1">
        <f t="shared" si="1"/>
        <v>0.56075356190536296</v>
      </c>
      <c r="L34" s="1">
        <f t="shared" si="2"/>
        <v>0.2678076689342434</v>
      </c>
      <c r="N34" s="1">
        <f t="shared" si="3"/>
        <v>0.41640113309154481</v>
      </c>
      <c r="O34" s="1">
        <f t="shared" si="4"/>
        <v>0.53684933459943174</v>
      </c>
      <c r="P34" s="1">
        <f t="shared" si="5"/>
        <v>5.3653580520325574E-2</v>
      </c>
    </row>
    <row r="35" spans="1:16" x14ac:dyDescent="0.2">
      <c r="A35" s="2" t="s">
        <v>33</v>
      </c>
      <c r="B35" s="1">
        <v>1066</v>
      </c>
      <c r="C35" s="1">
        <v>1797</v>
      </c>
      <c r="E35" s="1">
        <v>22370</v>
      </c>
      <c r="F35" s="1">
        <v>5696</v>
      </c>
      <c r="G35" s="1">
        <v>31</v>
      </c>
      <c r="J35" s="2" t="s">
        <v>33</v>
      </c>
      <c r="K35" s="1">
        <f t="shared" si="1"/>
        <v>4.8055574965119134E-2</v>
      </c>
      <c r="L35" s="1">
        <f t="shared" si="2"/>
        <v>0.12040289744179018</v>
      </c>
      <c r="N35" s="1">
        <f t="shared" si="3"/>
        <v>0.82931742764047889</v>
      </c>
      <c r="O35" s="1">
        <f t="shared" si="4"/>
        <v>0.26539609528539865</v>
      </c>
      <c r="P35" s="1">
        <f t="shared" si="5"/>
        <v>2.5277522737539404E-3</v>
      </c>
    </row>
    <row r="36" spans="1:16" x14ac:dyDescent="0.2">
      <c r="A36" s="2" t="s">
        <v>34</v>
      </c>
      <c r="B36" s="1">
        <v>174</v>
      </c>
      <c r="C36" s="1">
        <v>33</v>
      </c>
      <c r="E36" s="1">
        <v>174</v>
      </c>
      <c r="F36" s="1">
        <v>76</v>
      </c>
      <c r="G36" s="1">
        <v>84</v>
      </c>
      <c r="J36" s="2" t="s">
        <v>34</v>
      </c>
      <c r="K36" s="1">
        <f t="shared" si="1"/>
        <v>7.843968146276482E-3</v>
      </c>
      <c r="L36" s="1">
        <f t="shared" si="2"/>
        <v>2.2110715723867983E-3</v>
      </c>
      <c r="N36" s="1">
        <f t="shared" si="3"/>
        <v>6.4506585788754274E-3</v>
      </c>
      <c r="O36" s="1">
        <f t="shared" si="4"/>
        <v>3.5410995859709092E-3</v>
      </c>
      <c r="P36" s="1">
        <f t="shared" si="5"/>
        <v>6.8493932579139034E-3</v>
      </c>
    </row>
    <row r="37" spans="1:16" x14ac:dyDescent="0.2">
      <c r="A37" s="2" t="s">
        <v>35</v>
      </c>
      <c r="B37" s="1">
        <v>2294</v>
      </c>
      <c r="C37" s="1">
        <v>7777</v>
      </c>
      <c r="E37" s="1">
        <v>8976</v>
      </c>
      <c r="F37" s="1">
        <v>6276</v>
      </c>
      <c r="G37" s="1">
        <v>94</v>
      </c>
      <c r="J37" s="2" t="s">
        <v>35</v>
      </c>
      <c r="K37" s="1">
        <f t="shared" si="1"/>
        <v>0.10341415475608189</v>
      </c>
      <c r="L37" s="1">
        <f t="shared" si="2"/>
        <v>0.52107586722582211</v>
      </c>
      <c r="N37" s="1">
        <f t="shared" si="3"/>
        <v>0.33276500806888409</v>
      </c>
      <c r="O37" s="1">
        <f t="shared" si="4"/>
        <v>0.29242027633622925</v>
      </c>
      <c r="P37" s="1">
        <f t="shared" si="5"/>
        <v>7.6647972171893673E-3</v>
      </c>
    </row>
    <row r="38" spans="1:16" x14ac:dyDescent="0.2">
      <c r="A38" s="2" t="s">
        <v>36</v>
      </c>
      <c r="B38" s="1">
        <v>442</v>
      </c>
      <c r="C38" s="1">
        <v>4700</v>
      </c>
      <c r="E38" s="1">
        <v>4216</v>
      </c>
      <c r="F38" s="1">
        <v>3668</v>
      </c>
      <c r="G38" s="1">
        <v>19</v>
      </c>
      <c r="J38" s="2" t="s">
        <v>36</v>
      </c>
      <c r="K38" s="1">
        <f t="shared" si="1"/>
        <v>1.9925482302610372E-2</v>
      </c>
      <c r="L38" s="1">
        <f t="shared" si="2"/>
        <v>0.31491019364296824</v>
      </c>
      <c r="N38" s="1">
        <f t="shared" si="3"/>
        <v>0.15629871591114256</v>
      </c>
      <c r="O38" s="1">
        <f t="shared" si="4"/>
        <v>0.17090464843870123</v>
      </c>
      <c r="P38" s="1">
        <f t="shared" si="5"/>
        <v>1.5492675226233829E-3</v>
      </c>
    </row>
    <row r="39" spans="1:16" x14ac:dyDescent="0.2">
      <c r="A39" s="2" t="s">
        <v>37</v>
      </c>
      <c r="B39" s="1">
        <v>22088</v>
      </c>
      <c r="C39" s="1">
        <v>212594</v>
      </c>
      <c r="E39" s="1">
        <v>314841</v>
      </c>
      <c r="F39" s="1">
        <v>278639</v>
      </c>
      <c r="G39" s="1">
        <v>5564</v>
      </c>
      <c r="J39" s="2" t="s">
        <v>37</v>
      </c>
      <c r="K39" s="1">
        <f t="shared" si="1"/>
        <v>0.99573315181008593</v>
      </c>
      <c r="L39" s="1">
        <f t="shared" si="2"/>
        <v>14.244259086666636</v>
      </c>
      <c r="N39" s="1">
        <f t="shared" si="3"/>
        <v>11.672021825469647</v>
      </c>
      <c r="O39" s="1">
        <f t="shared" si="4"/>
        <v>12.982742730728264</v>
      </c>
      <c r="P39" s="1">
        <f t="shared" si="5"/>
        <v>0.45369076294086857</v>
      </c>
    </row>
    <row r="40" spans="1:16" x14ac:dyDescent="0.2">
      <c r="A40" s="2" t="s">
        <v>38</v>
      </c>
      <c r="B40" s="1">
        <v>150</v>
      </c>
      <c r="C40" s="1">
        <v>350</v>
      </c>
      <c r="E40" s="1">
        <v>155</v>
      </c>
      <c r="F40" s="1">
        <v>104</v>
      </c>
      <c r="G40" s="1">
        <v>2</v>
      </c>
      <c r="J40" s="2" t="s">
        <v>38</v>
      </c>
      <c r="K40" s="1">
        <f t="shared" si="1"/>
        <v>6.76204150541076E-3</v>
      </c>
      <c r="L40" s="1">
        <f t="shared" si="2"/>
        <v>2.34507591010721E-2</v>
      </c>
      <c r="N40" s="1">
        <f t="shared" si="3"/>
        <v>5.7462763202625932E-3</v>
      </c>
      <c r="O40" s="1">
        <f t="shared" si="4"/>
        <v>4.84571522290756E-3</v>
      </c>
      <c r="P40" s="1">
        <f t="shared" si="5"/>
        <v>1.6308079185509293E-4</v>
      </c>
    </row>
    <row r="41" spans="1:16" x14ac:dyDescent="0.2">
      <c r="A41" s="2" t="s">
        <v>39</v>
      </c>
      <c r="B41" s="1">
        <v>43091</v>
      </c>
      <c r="C41" s="1">
        <v>362351</v>
      </c>
      <c r="E41" s="1">
        <v>54671</v>
      </c>
      <c r="F41" s="1">
        <v>87542</v>
      </c>
      <c r="G41" s="1">
        <v>2165</v>
      </c>
      <c r="J41" s="2" t="s">
        <v>39</v>
      </c>
      <c r="K41" s="1">
        <f t="shared" si="1"/>
        <v>1.9425542033977006</v>
      </c>
      <c r="L41" s="1">
        <f t="shared" si="2"/>
        <v>24.278302888664506</v>
      </c>
      <c r="N41" s="1">
        <f t="shared" si="3"/>
        <v>2.0268043400327498</v>
      </c>
      <c r="O41" s="1">
        <f t="shared" si="4"/>
        <v>4.0788807888824383</v>
      </c>
      <c r="P41" s="1">
        <f t="shared" si="5"/>
        <v>0.17653495718313808</v>
      </c>
    </row>
    <row r="42" spans="1:16" x14ac:dyDescent="0.2">
      <c r="A42" s="2" t="s">
        <v>40</v>
      </c>
      <c r="B42" s="1">
        <v>2231</v>
      </c>
      <c r="C42" s="1">
        <v>4045</v>
      </c>
      <c r="E42" s="1">
        <v>1692</v>
      </c>
      <c r="F42" s="1">
        <v>1706</v>
      </c>
      <c r="G42" s="1">
        <v>19</v>
      </c>
      <c r="J42" s="2" t="s">
        <v>40</v>
      </c>
      <c r="K42" s="1">
        <f t="shared" si="1"/>
        <v>0.10057409732380938</v>
      </c>
      <c r="L42" s="1">
        <f t="shared" si="2"/>
        <v>0.27102377303953329</v>
      </c>
      <c r="N42" s="1">
        <f t="shared" si="3"/>
        <v>6.2727093766995548E-2</v>
      </c>
      <c r="O42" s="1">
        <f t="shared" si="4"/>
        <v>7.9488367021925938E-2</v>
      </c>
      <c r="P42" s="1">
        <f t="shared" si="5"/>
        <v>1.5492675226233829E-3</v>
      </c>
    </row>
    <row r="43" spans="1:16" x14ac:dyDescent="0.2">
      <c r="A43" s="2" t="s">
        <v>41</v>
      </c>
      <c r="B43" s="1">
        <v>1142</v>
      </c>
      <c r="C43" s="1">
        <v>6914</v>
      </c>
      <c r="E43" s="1">
        <v>819</v>
      </c>
      <c r="F43" s="1">
        <v>1338</v>
      </c>
      <c r="G43" s="1">
        <v>40</v>
      </c>
      <c r="J43" s="2" t="s">
        <v>41</v>
      </c>
      <c r="K43" s="1">
        <f t="shared" si="1"/>
        <v>5.1481675994527257E-2</v>
      </c>
      <c r="L43" s="1">
        <f t="shared" si="2"/>
        <v>0.4632529954994643</v>
      </c>
      <c r="N43" s="1">
        <f t="shared" si="3"/>
        <v>3.0362582621258481E-2</v>
      </c>
      <c r="O43" s="1">
        <f t="shared" si="4"/>
        <v>6.2341990079329952E-2</v>
      </c>
      <c r="P43" s="1">
        <f t="shared" si="5"/>
        <v>3.2616158371018586E-3</v>
      </c>
    </row>
    <row r="44" spans="1:16" x14ac:dyDescent="0.2">
      <c r="A44" s="2" t="s">
        <v>42</v>
      </c>
      <c r="B44" s="1">
        <v>497</v>
      </c>
      <c r="C44" s="1">
        <v>502</v>
      </c>
      <c r="E44" s="1">
        <v>3814</v>
      </c>
      <c r="F44" s="1">
        <v>1044</v>
      </c>
      <c r="G44" s="1">
        <v>17</v>
      </c>
      <c r="J44" s="2" t="s">
        <v>42</v>
      </c>
      <c r="K44" s="1">
        <f t="shared" si="1"/>
        <v>2.2404897521260986E-2</v>
      </c>
      <c r="L44" s="1">
        <f t="shared" si="2"/>
        <v>3.3635088767823416E-2</v>
      </c>
      <c r="N44" s="1">
        <f t="shared" si="3"/>
        <v>0.14139547022891311</v>
      </c>
      <c r="O44" s="1">
        <f t="shared" si="4"/>
        <v>4.8643525891495121E-2</v>
      </c>
      <c r="P44" s="1">
        <f t="shared" si="5"/>
        <v>1.3861867307682898E-3</v>
      </c>
    </row>
    <row r="45" spans="1:16" x14ac:dyDescent="0.2">
      <c r="A45" s="2" t="s">
        <v>43</v>
      </c>
      <c r="B45" s="1">
        <v>554</v>
      </c>
      <c r="C45" s="1">
        <v>3459</v>
      </c>
      <c r="E45" s="1">
        <v>2599</v>
      </c>
      <c r="F45" s="1">
        <v>1354</v>
      </c>
      <c r="G45" s="1">
        <v>27</v>
      </c>
      <c r="J45" s="2" t="s">
        <v>43</v>
      </c>
      <c r="K45" s="1">
        <f t="shared" si="1"/>
        <v>2.4974473293317073E-2</v>
      </c>
      <c r="L45" s="1">
        <f t="shared" si="2"/>
        <v>0.23176050208745255</v>
      </c>
      <c r="N45" s="1">
        <f t="shared" si="3"/>
        <v>9.6352078428145041E-2</v>
      </c>
      <c r="O45" s="1">
        <f t="shared" si="4"/>
        <v>6.3087484729008034E-2</v>
      </c>
      <c r="P45" s="1">
        <f t="shared" si="5"/>
        <v>2.2015906900437546E-3</v>
      </c>
    </row>
    <row r="46" spans="1:16" x14ac:dyDescent="0.2">
      <c r="A46" s="2" t="s">
        <v>44</v>
      </c>
      <c r="B46" s="1">
        <v>4566</v>
      </c>
      <c r="C46" s="1">
        <v>13817</v>
      </c>
      <c r="E46" s="1">
        <v>14905</v>
      </c>
      <c r="F46" s="1">
        <v>8214</v>
      </c>
      <c r="G46" s="1">
        <v>138</v>
      </c>
      <c r="J46" s="2" t="s">
        <v>44</v>
      </c>
      <c r="K46" s="1">
        <f t="shared" si="1"/>
        <v>0.20583654342470353</v>
      </c>
      <c r="L46" s="1">
        <f t="shared" si="2"/>
        <v>0.92576896714146628</v>
      </c>
      <c r="N46" s="1">
        <f t="shared" si="3"/>
        <v>0.55256934550654169</v>
      </c>
      <c r="O46" s="1">
        <f t="shared" si="4"/>
        <v>0.38271831577848747</v>
      </c>
      <c r="P46" s="1">
        <f t="shared" si="5"/>
        <v>1.1252574638001412E-2</v>
      </c>
    </row>
    <row r="47" spans="1:16" x14ac:dyDescent="0.2">
      <c r="A47" s="2" t="s">
        <v>45</v>
      </c>
      <c r="B47" s="1">
        <v>1503</v>
      </c>
      <c r="C47" s="1">
        <v>1876</v>
      </c>
      <c r="E47" s="1">
        <v>9367</v>
      </c>
      <c r="F47" s="1">
        <v>3155</v>
      </c>
      <c r="G47" s="1">
        <v>85</v>
      </c>
      <c r="J47" s="2" t="s">
        <v>45</v>
      </c>
      <c r="K47" s="1">
        <f t="shared" si="1"/>
        <v>6.775565588421581E-2</v>
      </c>
      <c r="L47" s="1">
        <f t="shared" si="2"/>
        <v>0.12569606878174647</v>
      </c>
      <c r="N47" s="1">
        <f t="shared" si="3"/>
        <v>0.34726045349612722</v>
      </c>
      <c r="O47" s="1">
        <f t="shared" si="4"/>
        <v>0.14700222623339759</v>
      </c>
      <c r="P47" s="1">
        <f t="shared" si="5"/>
        <v>6.93093365384145E-3</v>
      </c>
    </row>
    <row r="48" spans="1:16" x14ac:dyDescent="0.2">
      <c r="A48" s="2" t="s">
        <v>46</v>
      </c>
      <c r="B48" s="1">
        <v>13042</v>
      </c>
      <c r="C48" s="1">
        <v>10018</v>
      </c>
      <c r="E48" s="1">
        <v>23243</v>
      </c>
      <c r="F48" s="1">
        <v>13449</v>
      </c>
      <c r="G48" s="1">
        <v>339</v>
      </c>
      <c r="J48" s="2" t="s">
        <v>46</v>
      </c>
      <c r="K48" s="1">
        <f t="shared" si="1"/>
        <v>0.58793696875711421</v>
      </c>
      <c r="L48" s="1">
        <f t="shared" si="2"/>
        <v>0.6712277276415437</v>
      </c>
      <c r="N48" s="1">
        <f t="shared" si="3"/>
        <v>0.86168193878621591</v>
      </c>
      <c r="O48" s="1">
        <f t="shared" si="4"/>
        <v>0.6266348464700362</v>
      </c>
      <c r="P48" s="1">
        <f t="shared" si="5"/>
        <v>2.7642194219438251E-2</v>
      </c>
    </row>
    <row r="49" spans="1:16" x14ac:dyDescent="0.2">
      <c r="A49" s="2" t="s">
        <v>47</v>
      </c>
      <c r="B49" s="1">
        <v>75</v>
      </c>
      <c r="C49" s="1">
        <v>451</v>
      </c>
      <c r="E49" s="1">
        <v>752</v>
      </c>
      <c r="F49" s="1">
        <v>322</v>
      </c>
      <c r="G49" s="1">
        <v>2</v>
      </c>
      <c r="J49" s="2" t="s">
        <v>47</v>
      </c>
      <c r="K49" s="1">
        <f t="shared" si="1"/>
        <v>3.38102075270538E-3</v>
      </c>
      <c r="L49" s="1">
        <f t="shared" si="2"/>
        <v>3.021797815595291E-2</v>
      </c>
      <c r="N49" s="1">
        <f t="shared" si="3"/>
        <v>2.7878708340886908E-2</v>
      </c>
      <c r="O49" s="1">
        <f t="shared" si="4"/>
        <v>1.5003079824771483E-2</v>
      </c>
      <c r="P49" s="1">
        <f t="shared" si="5"/>
        <v>1.6308079185509293E-4</v>
      </c>
    </row>
    <row r="50" spans="1:16" x14ac:dyDescent="0.2">
      <c r="A50" s="2" t="s">
        <v>48</v>
      </c>
      <c r="B50" s="1">
        <v>473</v>
      </c>
      <c r="C50" s="1">
        <v>3643</v>
      </c>
      <c r="E50" s="1">
        <v>3286</v>
      </c>
      <c r="F50" s="1">
        <v>4265</v>
      </c>
      <c r="G50" s="1">
        <v>96</v>
      </c>
      <c r="J50" s="2" t="s">
        <v>48</v>
      </c>
      <c r="K50" s="1">
        <f t="shared" si="1"/>
        <v>2.1322970880395264E-2</v>
      </c>
      <c r="L50" s="1">
        <f t="shared" si="2"/>
        <v>0.24408890115773046</v>
      </c>
      <c r="N50" s="1">
        <f t="shared" si="3"/>
        <v>0.12182105798956698</v>
      </c>
      <c r="O50" s="1">
        <f t="shared" si="4"/>
        <v>0.19872091755481483</v>
      </c>
      <c r="P50" s="1">
        <f t="shared" si="5"/>
        <v>7.8278780090444613E-3</v>
      </c>
    </row>
    <row r="51" spans="1:16" x14ac:dyDescent="0.2">
      <c r="A51" s="2" t="s">
        <v>49</v>
      </c>
      <c r="B51" s="1">
        <v>3212</v>
      </c>
      <c r="C51" s="1">
        <v>11428</v>
      </c>
      <c r="E51" s="1">
        <v>10337</v>
      </c>
      <c r="F51" s="1">
        <v>4658</v>
      </c>
      <c r="G51" s="1">
        <v>68</v>
      </c>
      <c r="J51" s="2" t="s">
        <v>49</v>
      </c>
      <c r="K51" s="1">
        <f t="shared" si="1"/>
        <v>0.14479784876919574</v>
      </c>
      <c r="L51" s="1">
        <f t="shared" si="2"/>
        <v>0.76570078573443423</v>
      </c>
      <c r="N51" s="1">
        <f t="shared" si="3"/>
        <v>0.38322102143583503</v>
      </c>
      <c r="O51" s="1">
        <f t="shared" si="4"/>
        <v>0.21703212988753279</v>
      </c>
      <c r="P51" s="1">
        <f t="shared" si="5"/>
        <v>5.5447469230731593E-3</v>
      </c>
    </row>
    <row r="52" spans="1:16" x14ac:dyDescent="0.2">
      <c r="A52" s="2" t="s">
        <v>50</v>
      </c>
      <c r="B52" s="1">
        <v>27</v>
      </c>
      <c r="C52" s="1">
        <v>95</v>
      </c>
      <c r="E52" s="1">
        <v>562</v>
      </c>
      <c r="F52" s="1">
        <v>197</v>
      </c>
      <c r="G52" s="1">
        <v>4</v>
      </c>
      <c r="J52" s="2" t="s">
        <v>50</v>
      </c>
      <c r="K52" s="1">
        <f t="shared" si="1"/>
        <v>1.2171674709739368E-3</v>
      </c>
      <c r="L52" s="1">
        <f t="shared" si="2"/>
        <v>6.3652060417195705E-3</v>
      </c>
      <c r="N52" s="1">
        <f t="shared" si="3"/>
        <v>2.0834885754758566E-2</v>
      </c>
      <c r="O52" s="1">
        <f t="shared" si="4"/>
        <v>9.1789028741614351E-3</v>
      </c>
      <c r="P52" s="1">
        <f t="shared" si="5"/>
        <v>3.2616158371018587E-4</v>
      </c>
    </row>
    <row r="53" spans="1:16" x14ac:dyDescent="0.2">
      <c r="A53" s="2" t="s">
        <v>51</v>
      </c>
      <c r="B53" s="1">
        <v>1558</v>
      </c>
      <c r="C53" s="1">
        <v>161149</v>
      </c>
      <c r="E53" s="1">
        <v>4587</v>
      </c>
      <c r="F53" s="1">
        <v>6373</v>
      </c>
      <c r="G53" s="1">
        <v>235</v>
      </c>
      <c r="J53" s="2" t="s">
        <v>51</v>
      </c>
      <c r="K53" s="1">
        <f t="shared" si="1"/>
        <v>7.023507110286642E-2</v>
      </c>
      <c r="L53" s="1">
        <f t="shared" si="2"/>
        <v>10.797332509653337</v>
      </c>
      <c r="N53" s="1">
        <f t="shared" si="3"/>
        <v>0.17005270632931949</v>
      </c>
      <c r="O53" s="1">
        <f t="shared" si="4"/>
        <v>0.29693983764990267</v>
      </c>
      <c r="P53" s="1">
        <f t="shared" si="5"/>
        <v>1.9161993042973419E-2</v>
      </c>
    </row>
    <row r="54" spans="1:16" x14ac:dyDescent="0.2">
      <c r="A54" s="2" t="s">
        <v>52</v>
      </c>
      <c r="B54" s="1">
        <v>2441</v>
      </c>
      <c r="C54" s="1">
        <v>7706</v>
      </c>
      <c r="E54" s="1">
        <v>9048</v>
      </c>
      <c r="F54" s="1">
        <v>4371</v>
      </c>
      <c r="G54" s="1">
        <v>91</v>
      </c>
      <c r="J54" s="2" t="s">
        <v>52</v>
      </c>
      <c r="K54" s="1">
        <f t="shared" si="1"/>
        <v>0.11004095543138442</v>
      </c>
      <c r="L54" s="1">
        <f t="shared" si="2"/>
        <v>0.5163187132367475</v>
      </c>
      <c r="N54" s="1">
        <f t="shared" si="3"/>
        <v>0.33543424610152223</v>
      </c>
      <c r="O54" s="1">
        <f t="shared" si="4"/>
        <v>0.20365981960893215</v>
      </c>
      <c r="P54" s="1">
        <f t="shared" si="5"/>
        <v>7.4201760294067293E-3</v>
      </c>
    </row>
    <row r="55" spans="1:16" x14ac:dyDescent="0.2">
      <c r="A55" s="2" t="s">
        <v>53</v>
      </c>
      <c r="B55" s="1">
        <v>272</v>
      </c>
      <c r="C55" s="1">
        <v>1100</v>
      </c>
      <c r="E55" s="1">
        <v>2587</v>
      </c>
      <c r="F55" s="1">
        <v>1652</v>
      </c>
      <c r="G55" s="1">
        <v>9</v>
      </c>
      <c r="J55" s="2" t="s">
        <v>53</v>
      </c>
      <c r="K55" s="1">
        <f t="shared" si="1"/>
        <v>1.2261835263144843E-2</v>
      </c>
      <c r="L55" s="1">
        <f t="shared" si="2"/>
        <v>7.3702385746226604E-2</v>
      </c>
      <c r="N55" s="1">
        <f t="shared" si="3"/>
        <v>9.5907205422705352E-2</v>
      </c>
      <c r="O55" s="1">
        <f t="shared" si="4"/>
        <v>7.6972322579262384E-2</v>
      </c>
      <c r="P55" s="1">
        <f t="shared" si="5"/>
        <v>7.3386356334791819E-4</v>
      </c>
    </row>
    <row r="56" spans="1:16" x14ac:dyDescent="0.2">
      <c r="A56" s="2" t="s">
        <v>54</v>
      </c>
      <c r="B56" s="1">
        <v>5027</v>
      </c>
      <c r="C56" s="1">
        <v>27781</v>
      </c>
      <c r="E56" s="1">
        <v>92831</v>
      </c>
      <c r="F56" s="1">
        <v>58487</v>
      </c>
      <c r="G56" s="1">
        <v>190</v>
      </c>
      <c r="J56" s="2" t="s">
        <v>54</v>
      </c>
      <c r="K56" s="1">
        <f t="shared" si="1"/>
        <v>0.22661855098466593</v>
      </c>
      <c r="L56" s="1">
        <f t="shared" si="2"/>
        <v>1.861387253105383</v>
      </c>
      <c r="N56" s="1">
        <f t="shared" si="3"/>
        <v>3.4415004973309475</v>
      </c>
      <c r="O56" s="1">
        <f t="shared" si="4"/>
        <v>2.7251090984826387</v>
      </c>
      <c r="P56" s="1">
        <f t="shared" si="5"/>
        <v>1.5492675226233828E-2</v>
      </c>
    </row>
    <row r="57" spans="1:16" x14ac:dyDescent="0.2">
      <c r="A57" s="2" t="s">
        <v>55</v>
      </c>
      <c r="B57" s="1">
        <v>668</v>
      </c>
      <c r="C57" s="1">
        <v>4350</v>
      </c>
      <c r="E57" s="1">
        <v>747</v>
      </c>
      <c r="F57" s="1">
        <v>931</v>
      </c>
      <c r="G57" s="1">
        <v>50</v>
      </c>
      <c r="J57" s="2" t="s">
        <v>55</v>
      </c>
      <c r="K57" s="1">
        <f t="shared" si="1"/>
        <v>3.011362483742925E-2</v>
      </c>
      <c r="L57" s="1">
        <f t="shared" si="2"/>
        <v>0.2914594345418961</v>
      </c>
      <c r="N57" s="1">
        <f t="shared" si="3"/>
        <v>2.7693344588620369E-2</v>
      </c>
      <c r="O57" s="1">
        <f t="shared" si="4"/>
        <v>4.3378469928143634E-2</v>
      </c>
      <c r="P57" s="1">
        <f t="shared" si="5"/>
        <v>4.0770197963773238E-3</v>
      </c>
    </row>
    <row r="58" spans="1:16" x14ac:dyDescent="0.2">
      <c r="A58" s="2" t="s">
        <v>56</v>
      </c>
      <c r="B58" s="1">
        <v>1337</v>
      </c>
      <c r="C58" s="1">
        <v>2073</v>
      </c>
      <c r="E58" s="1">
        <v>14705</v>
      </c>
      <c r="F58" s="1">
        <v>6796</v>
      </c>
      <c r="G58" s="1">
        <v>66</v>
      </c>
      <c r="J58" s="2" t="s">
        <v>56</v>
      </c>
      <c r="K58" s="1">
        <f t="shared" si="1"/>
        <v>6.0272329951561239E-2</v>
      </c>
      <c r="L58" s="1">
        <f t="shared" si="2"/>
        <v>0.13889549604720705</v>
      </c>
      <c r="N58" s="1">
        <f t="shared" si="3"/>
        <v>0.5451547954158803</v>
      </c>
      <c r="O58" s="1">
        <f t="shared" si="4"/>
        <v>0.31664885245076707</v>
      </c>
      <c r="P58" s="1">
        <f t="shared" si="5"/>
        <v>5.381666131218067E-3</v>
      </c>
    </row>
    <row r="59" spans="1:16" x14ac:dyDescent="0.2">
      <c r="A59" s="2" t="s">
        <v>57</v>
      </c>
      <c r="B59" s="1">
        <v>510</v>
      </c>
      <c r="C59" s="1">
        <v>1438</v>
      </c>
      <c r="E59" s="1">
        <v>1717</v>
      </c>
      <c r="F59" s="1">
        <v>1877</v>
      </c>
      <c r="G59" s="1">
        <v>78</v>
      </c>
      <c r="J59" s="2" t="s">
        <v>57</v>
      </c>
      <c r="K59" s="1">
        <f t="shared" si="1"/>
        <v>2.2990941118396585E-2</v>
      </c>
      <c r="L59" s="1">
        <f t="shared" si="2"/>
        <v>9.6349118820976243E-2</v>
      </c>
      <c r="N59" s="1">
        <f t="shared" si="3"/>
        <v>6.3653912528328208E-2</v>
      </c>
      <c r="O59" s="1">
        <f t="shared" si="4"/>
        <v>8.7455841090360475E-2</v>
      </c>
      <c r="P59" s="1">
        <f t="shared" si="5"/>
        <v>6.360150882348624E-3</v>
      </c>
    </row>
    <row r="60" spans="1:16" x14ac:dyDescent="0.2">
      <c r="A60" s="2" t="s">
        <v>58</v>
      </c>
      <c r="B60" s="1">
        <v>12763</v>
      </c>
      <c r="C60" s="1">
        <v>2035</v>
      </c>
      <c r="E60" s="1">
        <v>273207</v>
      </c>
      <c r="F60" s="1">
        <v>112298</v>
      </c>
      <c r="G60" s="1">
        <v>204</v>
      </c>
      <c r="J60" s="2" t="s">
        <v>58</v>
      </c>
      <c r="K60" s="1">
        <f t="shared" si="1"/>
        <v>0.5753595715570502</v>
      </c>
      <c r="L60" s="1">
        <f t="shared" si="2"/>
        <v>0.13634941363051922</v>
      </c>
      <c r="N60" s="1">
        <f t="shared" si="3"/>
        <v>10.128534933096661</v>
      </c>
      <c r="O60" s="1">
        <f t="shared" si="4"/>
        <v>5.2323473855968565</v>
      </c>
      <c r="P60" s="1">
        <f t="shared" si="5"/>
        <v>1.6634240769219481E-2</v>
      </c>
    </row>
    <row r="61" spans="1:16" x14ac:dyDescent="0.2">
      <c r="A61" s="2" t="s">
        <v>59</v>
      </c>
      <c r="B61" s="1">
        <v>138</v>
      </c>
      <c r="C61" s="1">
        <v>376</v>
      </c>
      <c r="E61" s="1">
        <v>104</v>
      </c>
      <c r="F61" s="1">
        <v>113</v>
      </c>
      <c r="G61" s="1">
        <v>18</v>
      </c>
      <c r="J61" s="2" t="s">
        <v>59</v>
      </c>
      <c r="K61" s="1">
        <f t="shared" si="1"/>
        <v>6.2210781849778999E-3</v>
      </c>
      <c r="L61" s="1">
        <f t="shared" si="2"/>
        <v>2.5192815491437457E-2</v>
      </c>
      <c r="N61" s="1">
        <f t="shared" si="3"/>
        <v>3.8555660471439341E-3</v>
      </c>
      <c r="O61" s="1">
        <f t="shared" si="4"/>
        <v>5.265055963351483E-3</v>
      </c>
      <c r="P61" s="1">
        <f t="shared" si="5"/>
        <v>1.4677271266958364E-3</v>
      </c>
    </row>
    <row r="62" spans="1:16" x14ac:dyDescent="0.2">
      <c r="A62" s="2" t="s">
        <v>60</v>
      </c>
      <c r="B62" s="1">
        <v>611</v>
      </c>
      <c r="C62" s="1">
        <v>1878</v>
      </c>
      <c r="E62" s="1">
        <v>7683</v>
      </c>
      <c r="F62" s="1">
        <v>3415</v>
      </c>
      <c r="G62" s="1">
        <v>141</v>
      </c>
      <c r="J62" s="2" t="s">
        <v>60</v>
      </c>
      <c r="K62" s="1">
        <f t="shared" si="1"/>
        <v>2.7544049065373163E-2</v>
      </c>
      <c r="L62" s="1">
        <f t="shared" si="2"/>
        <v>0.12583007311946687</v>
      </c>
      <c r="N62" s="1">
        <f t="shared" si="3"/>
        <v>0.28482994173275811</v>
      </c>
      <c r="O62" s="1">
        <f t="shared" si="4"/>
        <v>0.15911651429066651</v>
      </c>
      <c r="P62" s="1">
        <f t="shared" si="5"/>
        <v>1.1497195825784052E-2</v>
      </c>
    </row>
    <row r="63" spans="1:16" x14ac:dyDescent="0.2">
      <c r="A63" s="2" t="s">
        <v>61</v>
      </c>
      <c r="B63" s="1">
        <v>193</v>
      </c>
      <c r="C63" s="1">
        <v>317</v>
      </c>
      <c r="E63" s="1">
        <v>442</v>
      </c>
      <c r="F63" s="1">
        <v>298</v>
      </c>
      <c r="G63" s="1">
        <v>8</v>
      </c>
      <c r="J63" s="2" t="s">
        <v>61</v>
      </c>
      <c r="K63" s="1">
        <f t="shared" si="1"/>
        <v>8.7004934036285127E-3</v>
      </c>
      <c r="L63" s="1">
        <f t="shared" si="2"/>
        <v>2.1239687528685304E-2</v>
      </c>
      <c r="N63" s="1">
        <f t="shared" si="3"/>
        <v>1.6386155700361716E-2</v>
      </c>
      <c r="O63" s="1">
        <f t="shared" si="4"/>
        <v>1.3884837850254352E-2</v>
      </c>
      <c r="P63" s="1">
        <f t="shared" si="5"/>
        <v>6.5232316742037174E-4</v>
      </c>
    </row>
    <row r="64" spans="1:16" x14ac:dyDescent="0.2">
      <c r="A64" s="2" t="s">
        <v>62</v>
      </c>
      <c r="B64" s="1">
        <v>19611</v>
      </c>
      <c r="C64" s="1">
        <v>47953</v>
      </c>
      <c r="E64" s="1">
        <v>8324</v>
      </c>
      <c r="F64" s="1">
        <v>8966</v>
      </c>
      <c r="G64" s="1">
        <v>554</v>
      </c>
      <c r="J64" s="2" t="s">
        <v>62</v>
      </c>
      <c r="K64" s="1">
        <f t="shared" si="1"/>
        <v>0.88406930641740278</v>
      </c>
      <c r="L64" s="1">
        <f t="shared" si="2"/>
        <v>3.2129550033534584</v>
      </c>
      <c r="N64" s="1">
        <f t="shared" si="3"/>
        <v>0.30859357477332794</v>
      </c>
      <c r="O64" s="1">
        <f t="shared" si="4"/>
        <v>0.4177565643133575</v>
      </c>
      <c r="P64" s="1">
        <f t="shared" si="5"/>
        <v>4.5173379343860738E-2</v>
      </c>
    </row>
    <row r="65" spans="1:16" x14ac:dyDescent="0.2">
      <c r="A65" s="2" t="s">
        <v>63</v>
      </c>
      <c r="B65" s="1">
        <v>429</v>
      </c>
      <c r="C65" s="1">
        <v>7290</v>
      </c>
      <c r="E65" s="1">
        <v>2834</v>
      </c>
      <c r="F65" s="1">
        <v>3368</v>
      </c>
      <c r="G65" s="1">
        <v>67</v>
      </c>
      <c r="J65" s="2" t="s">
        <v>63</v>
      </c>
      <c r="K65" s="1">
        <f t="shared" si="1"/>
        <v>1.9339438705474773E-2</v>
      </c>
      <c r="L65" s="1">
        <f t="shared" si="2"/>
        <v>0.48844581099090179</v>
      </c>
      <c r="N65" s="1">
        <f t="shared" si="3"/>
        <v>0.1050641747846722</v>
      </c>
      <c r="O65" s="1">
        <f t="shared" si="4"/>
        <v>0.15692662375723712</v>
      </c>
      <c r="P65" s="1">
        <f t="shared" si="5"/>
        <v>5.4632065271456127E-3</v>
      </c>
    </row>
    <row r="66" spans="1:16" x14ac:dyDescent="0.2">
      <c r="A66" s="2" t="s">
        <v>64</v>
      </c>
      <c r="B66" s="1">
        <v>1217</v>
      </c>
      <c r="C66" s="1">
        <v>25547</v>
      </c>
      <c r="E66" s="1">
        <v>2264</v>
      </c>
      <c r="F66" s="1">
        <v>2879</v>
      </c>
      <c r="G66" s="1">
        <v>33</v>
      </c>
      <c r="J66" s="2" t="s">
        <v>64</v>
      </c>
      <c r="K66" s="1">
        <f t="shared" si="1"/>
        <v>5.4862696747232632E-2</v>
      </c>
      <c r="L66" s="1">
        <f t="shared" si="2"/>
        <v>1.711704407871683</v>
      </c>
      <c r="N66" s="1">
        <f t="shared" si="3"/>
        <v>8.3932707026287176E-2</v>
      </c>
      <c r="O66" s="1">
        <f t="shared" si="4"/>
        <v>0.13414244352645063</v>
      </c>
      <c r="P66" s="1">
        <f t="shared" si="5"/>
        <v>2.6908330656090335E-3</v>
      </c>
    </row>
    <row r="67" spans="1:16" x14ac:dyDescent="0.2">
      <c r="A67" s="2" t="s">
        <v>65</v>
      </c>
      <c r="B67" s="1">
        <v>2875</v>
      </c>
      <c r="C67" s="1">
        <v>42</v>
      </c>
      <c r="E67" s="1">
        <v>383</v>
      </c>
      <c r="F67" s="1">
        <v>288</v>
      </c>
      <c r="G67" s="1">
        <v>89</v>
      </c>
      <c r="J67" s="2" t="s">
        <v>65</v>
      </c>
      <c r="K67" s="1">
        <f t="shared" ref="K67:K78" si="6">(B67/B$81)*100</f>
        <v>0.12960579552037291</v>
      </c>
      <c r="L67" s="1">
        <f t="shared" ref="L67:L78" si="7">(C67/C$81)*100</f>
        <v>2.8140910921286523E-3</v>
      </c>
      <c r="N67" s="1">
        <f t="shared" ref="N67:N78" si="8">(E67/E$81)*100</f>
        <v>1.4198863423616604E-2</v>
      </c>
      <c r="O67" s="1">
        <f t="shared" ref="O67:O78" si="9">(F67/F$81)*100</f>
        <v>1.341890369420555E-2</v>
      </c>
      <c r="P67" s="1">
        <f t="shared" ref="P67:P78" si="10">(G67/G$81)*100</f>
        <v>7.2570952375516362E-3</v>
      </c>
    </row>
    <row r="68" spans="1:16" x14ac:dyDescent="0.2">
      <c r="A68" s="2" t="s">
        <v>66</v>
      </c>
      <c r="B68" s="1">
        <v>371</v>
      </c>
      <c r="C68" s="1">
        <v>73</v>
      </c>
      <c r="E68" s="1">
        <v>357</v>
      </c>
      <c r="F68" s="1">
        <v>310</v>
      </c>
      <c r="G68" s="1">
        <v>55</v>
      </c>
      <c r="J68" s="2" t="s">
        <v>66</v>
      </c>
      <c r="K68" s="1">
        <f t="shared" si="6"/>
        <v>1.6724782656715946E-2</v>
      </c>
      <c r="L68" s="1">
        <f t="shared" si="7"/>
        <v>4.8911583267950386E-3</v>
      </c>
      <c r="N68" s="1">
        <f t="shared" si="8"/>
        <v>1.323497191183062E-2</v>
      </c>
      <c r="O68" s="1">
        <f t="shared" si="9"/>
        <v>1.4443958837512916E-2</v>
      </c>
      <c r="P68" s="1">
        <f t="shared" si="10"/>
        <v>4.4847217760150557E-3</v>
      </c>
    </row>
    <row r="69" spans="1:16" x14ac:dyDescent="0.2">
      <c r="A69" s="2" t="s">
        <v>67</v>
      </c>
      <c r="B69" s="1">
        <v>93</v>
      </c>
      <c r="C69" s="1">
        <v>18</v>
      </c>
      <c r="E69" s="1">
        <v>195</v>
      </c>
      <c r="F69" s="1">
        <v>131</v>
      </c>
      <c r="G69" s="1">
        <v>14</v>
      </c>
      <c r="J69" s="2" t="s">
        <v>67</v>
      </c>
      <c r="K69" s="1">
        <f t="shared" si="6"/>
        <v>4.1924657333546715E-3</v>
      </c>
      <c r="L69" s="1">
        <f t="shared" si="7"/>
        <v>1.2060390394837081E-3</v>
      </c>
      <c r="N69" s="1">
        <f t="shared" si="8"/>
        <v>7.2291863383948758E-3</v>
      </c>
      <c r="O69" s="1">
        <f t="shared" si="9"/>
        <v>6.1037374442393299E-3</v>
      </c>
      <c r="P69" s="1">
        <f t="shared" si="10"/>
        <v>1.1415655429856506E-3</v>
      </c>
    </row>
    <row r="70" spans="1:16" x14ac:dyDescent="0.2">
      <c r="A70" s="2" t="s">
        <v>68</v>
      </c>
      <c r="B70" s="1">
        <v>164</v>
      </c>
      <c r="C70" s="1">
        <v>55</v>
      </c>
      <c r="E70" s="1">
        <v>70</v>
      </c>
      <c r="F70" s="1">
        <v>74</v>
      </c>
      <c r="G70" s="1">
        <v>51</v>
      </c>
      <c r="J70" s="2" t="s">
        <v>68</v>
      </c>
      <c r="K70" s="1">
        <f t="shared" si="6"/>
        <v>7.3931653792490976E-3</v>
      </c>
      <c r="L70" s="1">
        <f t="shared" si="7"/>
        <v>3.6851192873113303E-3</v>
      </c>
      <c r="N70" s="1">
        <f t="shared" si="8"/>
        <v>2.5950925317314937E-3</v>
      </c>
      <c r="O70" s="1">
        <f t="shared" si="9"/>
        <v>3.4479127547611481E-3</v>
      </c>
      <c r="P70" s="1">
        <f t="shared" si="10"/>
        <v>4.1585601923048703E-3</v>
      </c>
    </row>
    <row r="71" spans="1:16" x14ac:dyDescent="0.2">
      <c r="A71" s="2" t="s">
        <v>69</v>
      </c>
      <c r="B71" s="1">
        <v>88</v>
      </c>
      <c r="C71" s="1">
        <v>19</v>
      </c>
      <c r="E71" s="1">
        <v>61</v>
      </c>
      <c r="F71" s="1">
        <v>67</v>
      </c>
      <c r="G71" s="1">
        <v>15</v>
      </c>
      <c r="J71" s="2" t="s">
        <v>69</v>
      </c>
      <c r="K71" s="1">
        <f t="shared" si="6"/>
        <v>3.9670643498409793E-3</v>
      </c>
      <c r="L71" s="1">
        <f t="shared" si="7"/>
        <v>1.2730412083439141E-3</v>
      </c>
      <c r="N71" s="1">
        <f t="shared" si="8"/>
        <v>2.2614377776517306E-3</v>
      </c>
      <c r="O71" s="1">
        <f t="shared" si="9"/>
        <v>3.1217588455269853E-3</v>
      </c>
      <c r="P71" s="1">
        <f t="shared" si="10"/>
        <v>1.2231059389131969E-3</v>
      </c>
    </row>
    <row r="72" spans="1:16" x14ac:dyDescent="0.2">
      <c r="A72" s="2" t="s">
        <v>70</v>
      </c>
      <c r="B72" s="1">
        <v>402</v>
      </c>
      <c r="C72" s="1">
        <v>35</v>
      </c>
      <c r="E72" s="1">
        <v>183</v>
      </c>
      <c r="F72" s="1">
        <v>166</v>
      </c>
      <c r="G72" s="1">
        <v>20</v>
      </c>
      <c r="J72" s="2" t="s">
        <v>70</v>
      </c>
      <c r="K72" s="1">
        <f t="shared" si="6"/>
        <v>1.8122271234500838E-2</v>
      </c>
      <c r="L72" s="1">
        <f t="shared" si="7"/>
        <v>2.3450759101072104E-3</v>
      </c>
      <c r="N72" s="1">
        <f t="shared" si="8"/>
        <v>6.7843133329551913E-3</v>
      </c>
      <c r="O72" s="1">
        <f t="shared" si="9"/>
        <v>7.7345069904101432E-3</v>
      </c>
      <c r="P72" s="1">
        <f t="shared" si="10"/>
        <v>1.6308079185509293E-3</v>
      </c>
    </row>
    <row r="73" spans="1:16" x14ac:dyDescent="0.2">
      <c r="A73" s="2" t="s">
        <v>71</v>
      </c>
      <c r="B73" s="1">
        <v>210</v>
      </c>
      <c r="C73" s="1">
        <v>46</v>
      </c>
      <c r="E73" s="1">
        <v>184</v>
      </c>
      <c r="F73" s="1">
        <v>218</v>
      </c>
      <c r="G73" s="1">
        <v>32</v>
      </c>
      <c r="J73" s="2" t="s">
        <v>71</v>
      </c>
      <c r="K73" s="1">
        <f t="shared" si="6"/>
        <v>9.466858107575065E-3</v>
      </c>
      <c r="L73" s="1">
        <f t="shared" si="7"/>
        <v>3.0820997675694763E-3</v>
      </c>
      <c r="N73" s="1">
        <f t="shared" si="8"/>
        <v>6.8213860834084985E-3</v>
      </c>
      <c r="O73" s="1">
        <f t="shared" si="9"/>
        <v>1.0157364601863924E-2</v>
      </c>
      <c r="P73" s="1">
        <f t="shared" si="10"/>
        <v>2.6092926696814869E-3</v>
      </c>
    </row>
    <row r="74" spans="1:16" x14ac:dyDescent="0.2">
      <c r="A74" s="2" t="s">
        <v>72</v>
      </c>
      <c r="B74" s="1">
        <v>287</v>
      </c>
      <c r="C74" s="1">
        <v>3754</v>
      </c>
      <c r="E74" s="1">
        <v>746</v>
      </c>
      <c r="F74" s="1">
        <v>707</v>
      </c>
      <c r="G74" s="1">
        <v>54</v>
      </c>
      <c r="J74" s="2" t="s">
        <v>72</v>
      </c>
      <c r="K74" s="1">
        <f t="shared" si="6"/>
        <v>1.2938039413685921E-2</v>
      </c>
      <c r="L74" s="1">
        <f t="shared" si="7"/>
        <v>0.25152614190121336</v>
      </c>
      <c r="N74" s="1">
        <f t="shared" si="8"/>
        <v>2.7656271838167067E-2</v>
      </c>
      <c r="O74" s="1">
        <f t="shared" si="9"/>
        <v>3.2941544832650431E-2</v>
      </c>
      <c r="P74" s="1">
        <f t="shared" si="10"/>
        <v>4.4031813800875091E-3</v>
      </c>
    </row>
    <row r="75" spans="1:16" x14ac:dyDescent="0.2">
      <c r="A75" s="2" t="s">
        <v>73</v>
      </c>
      <c r="B75" s="1">
        <v>330</v>
      </c>
      <c r="C75" s="1">
        <v>30</v>
      </c>
      <c r="E75" s="1">
        <v>90</v>
      </c>
      <c r="F75" s="1">
        <v>104</v>
      </c>
      <c r="G75" s="1">
        <v>15</v>
      </c>
      <c r="J75" s="2" t="s">
        <v>73</v>
      </c>
      <c r="K75" s="1">
        <f t="shared" si="6"/>
        <v>1.4876491311903672E-2</v>
      </c>
      <c r="L75" s="1">
        <f t="shared" si="7"/>
        <v>2.0100650658061805E-3</v>
      </c>
      <c r="N75" s="1">
        <f t="shared" si="8"/>
        <v>3.336547540797635E-3</v>
      </c>
      <c r="O75" s="1">
        <f t="shared" si="9"/>
        <v>4.84571522290756E-3</v>
      </c>
      <c r="P75" s="1">
        <f t="shared" si="10"/>
        <v>1.2231059389131969E-3</v>
      </c>
    </row>
    <row r="76" spans="1:16" x14ac:dyDescent="0.2">
      <c r="A76" s="2" t="s">
        <v>74</v>
      </c>
      <c r="B76" s="1">
        <v>109</v>
      </c>
      <c r="C76" s="1">
        <v>26</v>
      </c>
      <c r="E76" s="1">
        <v>68</v>
      </c>
      <c r="F76" s="1">
        <v>62</v>
      </c>
      <c r="G76" s="1">
        <v>10</v>
      </c>
      <c r="J76" s="2" t="s">
        <v>74</v>
      </c>
      <c r="K76" s="1">
        <f t="shared" si="6"/>
        <v>4.9137501605984856E-3</v>
      </c>
      <c r="L76" s="1">
        <f t="shared" si="7"/>
        <v>1.7420563903653562E-3</v>
      </c>
      <c r="N76" s="1">
        <f t="shared" si="8"/>
        <v>2.5209470308248799E-3</v>
      </c>
      <c r="O76" s="1">
        <f t="shared" si="9"/>
        <v>2.8887917675025836E-3</v>
      </c>
      <c r="P76" s="1">
        <f t="shared" si="10"/>
        <v>8.1540395927546464E-4</v>
      </c>
    </row>
    <row r="77" spans="1:16" x14ac:dyDescent="0.2">
      <c r="A77" s="2" t="s">
        <v>75</v>
      </c>
      <c r="B77" s="1">
        <v>1105</v>
      </c>
      <c r="C77" s="1">
        <v>8515</v>
      </c>
      <c r="E77" s="1">
        <v>34331</v>
      </c>
      <c r="F77" s="1">
        <v>45207</v>
      </c>
      <c r="G77" s="1">
        <v>106</v>
      </c>
      <c r="J77" s="2" t="s">
        <v>75</v>
      </c>
      <c r="K77" s="1">
        <f t="shared" si="6"/>
        <v>4.9813705756525939E-2</v>
      </c>
      <c r="L77" s="1">
        <f t="shared" si="7"/>
        <v>0.57052346784465413</v>
      </c>
      <c r="N77" s="1">
        <f t="shared" si="8"/>
        <v>1.2727445958124846</v>
      </c>
      <c r="O77" s="1">
        <f t="shared" si="9"/>
        <v>2.1063485392498271</v>
      </c>
      <c r="P77" s="1">
        <f t="shared" si="10"/>
        <v>8.6432819683199252E-3</v>
      </c>
    </row>
    <row r="78" spans="1:16" x14ac:dyDescent="0.2">
      <c r="A78" s="2" t="s">
        <v>76</v>
      </c>
      <c r="B78" s="1">
        <v>291</v>
      </c>
      <c r="C78" s="1">
        <v>31</v>
      </c>
      <c r="E78" s="1">
        <v>280</v>
      </c>
      <c r="F78" s="1">
        <v>195</v>
      </c>
      <c r="G78" s="1">
        <v>190</v>
      </c>
      <c r="J78" s="2" t="s">
        <v>76</v>
      </c>
      <c r="K78" s="1">
        <f t="shared" si="6"/>
        <v>1.3118360520496874E-2</v>
      </c>
      <c r="L78" s="1">
        <f t="shared" si="7"/>
        <v>2.0770672346663859E-3</v>
      </c>
      <c r="N78" s="1">
        <f t="shared" si="8"/>
        <v>1.0380370126925975E-2</v>
      </c>
      <c r="O78" s="1">
        <f t="shared" si="9"/>
        <v>9.0857160429516741E-3</v>
      </c>
      <c r="P78" s="1">
        <f t="shared" si="10"/>
        <v>1.5492675226233828E-2</v>
      </c>
    </row>
    <row r="79" spans="1:16" x14ac:dyDescent="0.2">
      <c r="A79" s="2" t="s">
        <v>80</v>
      </c>
      <c r="B79" s="1">
        <v>1921709</v>
      </c>
      <c r="C79" s="1">
        <v>374352</v>
      </c>
      <c r="E79" s="1">
        <v>1518199</v>
      </c>
      <c r="F79" s="1">
        <v>1331758</v>
      </c>
      <c r="G79" s="1">
        <v>1211288</v>
      </c>
      <c r="J79" s="2" t="s">
        <v>80</v>
      </c>
      <c r="K79" s="1">
        <f t="shared" ref="K79:P79" si="11">(B79/B$81)*100</f>
        <v>86.631173462142712</v>
      </c>
      <c r="L79" s="1">
        <f t="shared" si="11"/>
        <v>25.082395917155836</v>
      </c>
      <c r="N79" s="1">
        <f t="shared" si="11"/>
        <v>56.283812665460317</v>
      </c>
      <c r="O79" s="1">
        <f t="shared" si="11"/>
        <v>62.051153979124287</v>
      </c>
      <c r="P79" s="1">
        <f t="shared" si="11"/>
        <v>98.768903102285904</v>
      </c>
    </row>
    <row r="81" spans="1:7" x14ac:dyDescent="0.2">
      <c r="A81" s="2" t="s">
        <v>81</v>
      </c>
      <c r="B81" s="1">
        <f t="shared" ref="B81:G81" si="12">SUM(B2:B79)</f>
        <v>2218265</v>
      </c>
      <c r="C81" s="1">
        <f t="shared" si="12"/>
        <v>1492489</v>
      </c>
      <c r="E81" s="1">
        <f t="shared" si="12"/>
        <v>2697399</v>
      </c>
      <c r="F81" s="1">
        <f t="shared" si="12"/>
        <v>2146226</v>
      </c>
      <c r="G81" s="1">
        <f t="shared" si="12"/>
        <v>1226386</v>
      </c>
    </row>
    <row r="82" spans="1:7" x14ac:dyDescent="0.2">
      <c r="A82" s="2" t="s">
        <v>82</v>
      </c>
      <c r="B82" s="1">
        <f>$E$81/B81</f>
        <v>1.2159949329768986</v>
      </c>
      <c r="C82" s="1">
        <f>$E$81/C81</f>
        <v>1.8073158328135082</v>
      </c>
      <c r="E82" s="1">
        <v>1</v>
      </c>
      <c r="F82" s="1">
        <f>$E$81/F81</f>
        <v>1.2568103265918873</v>
      </c>
      <c r="G82" s="1">
        <f>$E$81/G81</f>
        <v>2.1994698243456789</v>
      </c>
    </row>
    <row r="83" spans="1:7" x14ac:dyDescent="0.2">
      <c r="A83" s="2" t="s">
        <v>0</v>
      </c>
      <c r="B83" s="3">
        <f>B2*$B$82</f>
        <v>249.27896126026423</v>
      </c>
      <c r="C83" s="3">
        <f>C2*$C$82</f>
        <v>28.917053325016131</v>
      </c>
      <c r="D83" s="3"/>
      <c r="E83" s="3">
        <f>E2*$E$82</f>
        <v>41</v>
      </c>
      <c r="F83" s="3">
        <f>F2*$F$82</f>
        <v>47.758792410491715</v>
      </c>
      <c r="G83" s="3">
        <f>G2*$G$82</f>
        <v>28.593107716493826</v>
      </c>
    </row>
    <row r="84" spans="1:7" x14ac:dyDescent="0.2">
      <c r="A84" s="2" t="s">
        <v>1</v>
      </c>
      <c r="B84" s="3">
        <f t="shared" ref="B84:B147" si="13">B3*$B$82</f>
        <v>8173.9179394707126</v>
      </c>
      <c r="C84" s="3">
        <f t="shared" ref="C84:C147" si="14">C3*$C$82</f>
        <v>5129.1623335247359</v>
      </c>
      <c r="D84" s="3"/>
      <c r="E84" s="3">
        <f t="shared" ref="E84:E147" si="15">E3*$E$82</f>
        <v>2075</v>
      </c>
      <c r="F84" s="3">
        <f t="shared" ref="F84:F147" si="16">F3*$F$82</f>
        <v>1594.8923044451051</v>
      </c>
      <c r="G84" s="3">
        <f t="shared" ref="G84:G147" si="17">G3*$G$82</f>
        <v>72.58250420340741</v>
      </c>
    </row>
    <row r="85" spans="1:7" x14ac:dyDescent="0.2">
      <c r="A85" s="2" t="s">
        <v>2</v>
      </c>
      <c r="B85" s="3">
        <f t="shared" si="13"/>
        <v>2452.6617798144048</v>
      </c>
      <c r="C85" s="3">
        <f t="shared" si="14"/>
        <v>1507.3014045664659</v>
      </c>
      <c r="D85" s="3"/>
      <c r="E85" s="3">
        <f t="shared" si="15"/>
        <v>860</v>
      </c>
      <c r="F85" s="3">
        <f t="shared" si="16"/>
        <v>696.27292093190556</v>
      </c>
      <c r="G85" s="3">
        <f t="shared" si="17"/>
        <v>37.39098701387654</v>
      </c>
    </row>
    <row r="86" spans="1:7" x14ac:dyDescent="0.2">
      <c r="A86" s="2" t="s">
        <v>3</v>
      </c>
      <c r="B86" s="3">
        <f t="shared" si="13"/>
        <v>11517.904005157185</v>
      </c>
      <c r="C86" s="3">
        <f t="shared" si="14"/>
        <v>72963.147486514135</v>
      </c>
      <c r="D86" s="3"/>
      <c r="E86" s="3">
        <f t="shared" si="15"/>
        <v>7647</v>
      </c>
      <c r="F86" s="3">
        <f t="shared" si="16"/>
        <v>12237.562150025207</v>
      </c>
      <c r="G86" s="3">
        <f t="shared" si="17"/>
        <v>1420.8575065273085</v>
      </c>
    </row>
    <row r="87" spans="1:7" x14ac:dyDescent="0.2">
      <c r="A87" s="2" t="s">
        <v>4</v>
      </c>
      <c r="B87" s="3">
        <f t="shared" si="13"/>
        <v>6433.8291903807703</v>
      </c>
      <c r="C87" s="3">
        <f t="shared" si="14"/>
        <v>18682.223763793234</v>
      </c>
      <c r="D87" s="3"/>
      <c r="E87" s="3">
        <f t="shared" si="15"/>
        <v>29783</v>
      </c>
      <c r="F87" s="3">
        <f t="shared" si="16"/>
        <v>12925.037398670969</v>
      </c>
      <c r="G87" s="3">
        <f t="shared" si="17"/>
        <v>142.96553858246912</v>
      </c>
    </row>
    <row r="88" spans="1:7" x14ac:dyDescent="0.2">
      <c r="A88" s="2" t="s">
        <v>5</v>
      </c>
      <c r="B88" s="3">
        <f t="shared" si="13"/>
        <v>3779.3122516922008</v>
      </c>
      <c r="C88" s="3">
        <f t="shared" si="14"/>
        <v>11225.2386376047</v>
      </c>
      <c r="D88" s="3"/>
      <c r="E88" s="3">
        <f t="shared" si="15"/>
        <v>22107</v>
      </c>
      <c r="F88" s="3">
        <f t="shared" si="16"/>
        <v>11517.409832888055</v>
      </c>
      <c r="G88" s="3">
        <f t="shared" si="17"/>
        <v>263.93637892148149</v>
      </c>
    </row>
    <row r="89" spans="1:7" x14ac:dyDescent="0.2">
      <c r="A89" s="2" t="s">
        <v>6</v>
      </c>
      <c r="B89" s="3">
        <f t="shared" si="13"/>
        <v>392.76636335153825</v>
      </c>
      <c r="C89" s="3">
        <f t="shared" si="14"/>
        <v>404.83874655022584</v>
      </c>
      <c r="D89" s="3"/>
      <c r="E89" s="3">
        <f t="shared" si="15"/>
        <v>1114</v>
      </c>
      <c r="F89" s="3">
        <f t="shared" si="16"/>
        <v>1423.9661000286083</v>
      </c>
      <c r="G89" s="3">
        <f t="shared" si="17"/>
        <v>134.16765928508642</v>
      </c>
    </row>
    <row r="90" spans="1:7" x14ac:dyDescent="0.2">
      <c r="A90" s="2" t="s">
        <v>7</v>
      </c>
      <c r="B90" s="3">
        <f t="shared" si="13"/>
        <v>706.49305605957807</v>
      </c>
      <c r="C90" s="3">
        <f t="shared" si="14"/>
        <v>2550.1226400998598</v>
      </c>
      <c r="D90" s="3"/>
      <c r="E90" s="3">
        <f t="shared" si="15"/>
        <v>316</v>
      </c>
      <c r="F90" s="3">
        <f t="shared" si="16"/>
        <v>727.69317909670269</v>
      </c>
      <c r="G90" s="3">
        <f t="shared" si="17"/>
        <v>50.587805959950614</v>
      </c>
    </row>
    <row r="91" spans="1:7" x14ac:dyDescent="0.2">
      <c r="A91" s="2" t="s">
        <v>8</v>
      </c>
      <c r="B91" s="3">
        <f t="shared" si="13"/>
        <v>261.43891059003323</v>
      </c>
      <c r="C91" s="3">
        <f t="shared" si="14"/>
        <v>52.412159151591737</v>
      </c>
      <c r="D91" s="3"/>
      <c r="E91" s="3">
        <f t="shared" si="15"/>
        <v>186</v>
      </c>
      <c r="F91" s="3">
        <f t="shared" si="16"/>
        <v>159.6149114771697</v>
      </c>
      <c r="G91" s="3">
        <f t="shared" si="17"/>
        <v>50.587805959950614</v>
      </c>
    </row>
    <row r="92" spans="1:7" x14ac:dyDescent="0.2">
      <c r="A92" s="2" t="s">
        <v>9</v>
      </c>
      <c r="B92" s="3">
        <f t="shared" si="13"/>
        <v>121.59949329768986</v>
      </c>
      <c r="C92" s="3">
        <f t="shared" si="14"/>
        <v>12.651210829694557</v>
      </c>
      <c r="D92" s="3"/>
      <c r="E92" s="3">
        <f t="shared" si="15"/>
        <v>84</v>
      </c>
      <c r="F92" s="3">
        <f t="shared" si="16"/>
        <v>80.435860901880787</v>
      </c>
      <c r="G92" s="3">
        <f t="shared" si="17"/>
        <v>15.396288770419753</v>
      </c>
    </row>
    <row r="93" spans="1:7" x14ac:dyDescent="0.2">
      <c r="A93" s="2" t="s">
        <v>10</v>
      </c>
      <c r="B93" s="3">
        <f t="shared" si="13"/>
        <v>0</v>
      </c>
      <c r="C93" s="3">
        <f t="shared" si="14"/>
        <v>0</v>
      </c>
      <c r="D93" s="3"/>
      <c r="E93" s="3">
        <f t="shared" si="15"/>
        <v>0</v>
      </c>
      <c r="F93" s="3">
        <f t="shared" si="16"/>
        <v>0</v>
      </c>
      <c r="G93" s="3">
        <f t="shared" si="17"/>
        <v>0</v>
      </c>
    </row>
    <row r="94" spans="1:7" x14ac:dyDescent="0.2">
      <c r="A94" s="2" t="s">
        <v>11</v>
      </c>
      <c r="B94" s="3">
        <f t="shared" si="13"/>
        <v>0</v>
      </c>
      <c r="C94" s="3">
        <f t="shared" si="14"/>
        <v>0</v>
      </c>
      <c r="D94" s="3"/>
      <c r="E94" s="3">
        <f t="shared" si="15"/>
        <v>0</v>
      </c>
      <c r="F94" s="3">
        <f t="shared" si="16"/>
        <v>0</v>
      </c>
      <c r="G94" s="3">
        <f t="shared" si="17"/>
        <v>0</v>
      </c>
    </row>
    <row r="95" spans="1:7" x14ac:dyDescent="0.2">
      <c r="A95" s="2" t="s">
        <v>12</v>
      </c>
      <c r="B95" s="3">
        <f t="shared" si="13"/>
        <v>312.51069777506297</v>
      </c>
      <c r="C95" s="3">
        <f t="shared" si="14"/>
        <v>144.58526662508066</v>
      </c>
      <c r="D95" s="3"/>
      <c r="E95" s="3">
        <f t="shared" si="15"/>
        <v>703</v>
      </c>
      <c r="F95" s="3">
        <f t="shared" si="16"/>
        <v>745.28852366898911</v>
      </c>
      <c r="G95" s="3">
        <f t="shared" si="17"/>
        <v>189.15440489372838</v>
      </c>
    </row>
    <row r="96" spans="1:7" x14ac:dyDescent="0.2">
      <c r="A96" s="2" t="s">
        <v>13</v>
      </c>
      <c r="B96" s="3">
        <f t="shared" si="13"/>
        <v>239.55100179644904</v>
      </c>
      <c r="C96" s="3">
        <f t="shared" si="14"/>
        <v>1736.8305153337812</v>
      </c>
      <c r="D96" s="3"/>
      <c r="E96" s="3">
        <f t="shared" si="15"/>
        <v>3037</v>
      </c>
      <c r="F96" s="3">
        <f t="shared" si="16"/>
        <v>2519.904704816734</v>
      </c>
      <c r="G96" s="3">
        <f t="shared" si="17"/>
        <v>81.380383500790117</v>
      </c>
    </row>
    <row r="97" spans="1:7" x14ac:dyDescent="0.2">
      <c r="A97" s="2" t="s">
        <v>14</v>
      </c>
      <c r="B97" s="3">
        <f t="shared" si="13"/>
        <v>1724.2808149612422</v>
      </c>
      <c r="C97" s="3">
        <f t="shared" si="14"/>
        <v>401.22411488459881</v>
      </c>
      <c r="D97" s="3"/>
      <c r="E97" s="3">
        <f t="shared" si="15"/>
        <v>358</v>
      </c>
      <c r="F97" s="3">
        <f t="shared" si="16"/>
        <v>354.42051209891224</v>
      </c>
      <c r="G97" s="3">
        <f t="shared" si="17"/>
        <v>123.17031016335802</v>
      </c>
    </row>
    <row r="98" spans="1:7" x14ac:dyDescent="0.2">
      <c r="A98" s="2" t="s">
        <v>15</v>
      </c>
      <c r="B98" s="3">
        <f t="shared" si="13"/>
        <v>333.18261163567024</v>
      </c>
      <c r="C98" s="3">
        <f t="shared" si="14"/>
        <v>39.760948321897182</v>
      </c>
      <c r="D98" s="3"/>
      <c r="E98" s="3">
        <f t="shared" si="15"/>
        <v>79</v>
      </c>
      <c r="F98" s="3">
        <f t="shared" si="16"/>
        <v>45.245171757307943</v>
      </c>
      <c r="G98" s="3">
        <f t="shared" si="17"/>
        <v>28.593107716493826</v>
      </c>
    </row>
    <row r="99" spans="1:7" x14ac:dyDescent="0.2">
      <c r="A99" s="2" t="s">
        <v>16</v>
      </c>
      <c r="B99" s="3">
        <f t="shared" si="13"/>
        <v>254.14294099217182</v>
      </c>
      <c r="C99" s="3">
        <f t="shared" si="14"/>
        <v>108.43894996881049</v>
      </c>
      <c r="D99" s="3"/>
      <c r="E99" s="3">
        <f t="shared" si="15"/>
        <v>300</v>
      </c>
      <c r="F99" s="3">
        <f t="shared" si="16"/>
        <v>468.79025181877398</v>
      </c>
      <c r="G99" s="3">
        <f t="shared" si="17"/>
        <v>156.1623575285432</v>
      </c>
    </row>
    <row r="100" spans="1:7" x14ac:dyDescent="0.2">
      <c r="A100" s="2" t="s">
        <v>17</v>
      </c>
      <c r="B100" s="3">
        <f t="shared" si="13"/>
        <v>122.81548823066676</v>
      </c>
      <c r="C100" s="3">
        <f t="shared" si="14"/>
        <v>36.146316656270166</v>
      </c>
      <c r="D100" s="3"/>
      <c r="E100" s="3">
        <f t="shared" si="15"/>
        <v>105</v>
      </c>
      <c r="F100" s="3">
        <f t="shared" si="16"/>
        <v>99.288015800759098</v>
      </c>
      <c r="G100" s="3">
        <f t="shared" si="17"/>
        <v>48.388336135604938</v>
      </c>
    </row>
    <row r="101" spans="1:7" x14ac:dyDescent="0.2">
      <c r="A101" s="2" t="s">
        <v>18</v>
      </c>
      <c r="B101" s="3">
        <f t="shared" si="13"/>
        <v>65.663726380752522</v>
      </c>
      <c r="C101" s="3">
        <f t="shared" si="14"/>
        <v>56.026790817218753</v>
      </c>
      <c r="D101" s="3"/>
      <c r="E101" s="3">
        <f t="shared" si="15"/>
        <v>211</v>
      </c>
      <c r="F101" s="3">
        <f t="shared" si="16"/>
        <v>120.65379135282117</v>
      </c>
      <c r="G101" s="3">
        <f t="shared" si="17"/>
        <v>52.787275784296298</v>
      </c>
    </row>
    <row r="102" spans="1:7" x14ac:dyDescent="0.2">
      <c r="A102" s="2" t="s">
        <v>19</v>
      </c>
      <c r="B102" s="3">
        <f t="shared" si="13"/>
        <v>1797.2405109398562</v>
      </c>
      <c r="C102" s="3">
        <f t="shared" si="14"/>
        <v>708.46780646289517</v>
      </c>
      <c r="D102" s="3"/>
      <c r="E102" s="3">
        <f t="shared" si="15"/>
        <v>788</v>
      </c>
      <c r="F102" s="3">
        <f t="shared" si="16"/>
        <v>1368.6664456585652</v>
      </c>
      <c r="G102" s="3">
        <f t="shared" si="17"/>
        <v>362.91252101703702</v>
      </c>
    </row>
    <row r="103" spans="1:7" x14ac:dyDescent="0.2">
      <c r="A103" s="2" t="s">
        <v>20</v>
      </c>
      <c r="B103" s="3">
        <f t="shared" si="13"/>
        <v>184.8312298124886</v>
      </c>
      <c r="C103" s="3">
        <f t="shared" si="14"/>
        <v>81.329212476607864</v>
      </c>
      <c r="D103" s="3"/>
      <c r="E103" s="3">
        <f t="shared" si="15"/>
        <v>284</v>
      </c>
      <c r="F103" s="3">
        <f t="shared" si="16"/>
        <v>276.49827185021519</v>
      </c>
      <c r="G103" s="3">
        <f t="shared" si="17"/>
        <v>65.984094730370373</v>
      </c>
    </row>
    <row r="104" spans="1:7" x14ac:dyDescent="0.2">
      <c r="A104" s="2" t="s">
        <v>21</v>
      </c>
      <c r="B104" s="3">
        <f t="shared" si="13"/>
        <v>232.25503219858763</v>
      </c>
      <c r="C104" s="3">
        <f t="shared" si="14"/>
        <v>245.79495326263711</v>
      </c>
      <c r="D104" s="3"/>
      <c r="E104" s="3">
        <f t="shared" si="15"/>
        <v>3231</v>
      </c>
      <c r="F104" s="3">
        <f t="shared" si="16"/>
        <v>2097.6164350818599</v>
      </c>
      <c r="G104" s="3">
        <f t="shared" si="17"/>
        <v>65.984094730370373</v>
      </c>
    </row>
    <row r="105" spans="1:7" x14ac:dyDescent="0.2">
      <c r="A105" s="2" t="s">
        <v>22</v>
      </c>
      <c r="B105" s="3">
        <f t="shared" si="13"/>
        <v>6033.7668574313711</v>
      </c>
      <c r="C105" s="3">
        <f t="shared" si="14"/>
        <v>3627.2828764567107</v>
      </c>
      <c r="D105" s="3"/>
      <c r="E105" s="3">
        <f t="shared" si="15"/>
        <v>37299</v>
      </c>
      <c r="F105" s="3">
        <f t="shared" si="16"/>
        <v>12598.266713757079</v>
      </c>
      <c r="G105" s="3">
        <f t="shared" si="17"/>
        <v>123.17031016335802</v>
      </c>
    </row>
    <row r="106" spans="1:7" x14ac:dyDescent="0.2">
      <c r="A106" s="2" t="s">
        <v>23</v>
      </c>
      <c r="B106" s="3">
        <f t="shared" si="13"/>
        <v>19798.829498729865</v>
      </c>
      <c r="C106" s="3">
        <f t="shared" si="14"/>
        <v>83725.713270918583</v>
      </c>
      <c r="D106" s="3"/>
      <c r="E106" s="3">
        <f t="shared" si="15"/>
        <v>64256</v>
      </c>
      <c r="F106" s="3">
        <f t="shared" si="16"/>
        <v>31701.783677953765</v>
      </c>
      <c r="G106" s="3">
        <f t="shared" si="17"/>
        <v>1108.5327914702223</v>
      </c>
    </row>
    <row r="107" spans="1:7" x14ac:dyDescent="0.2">
      <c r="A107" s="2" t="s">
        <v>24</v>
      </c>
      <c r="B107" s="3">
        <f t="shared" si="13"/>
        <v>5852.5836124178131</v>
      </c>
      <c r="C107" s="3">
        <f t="shared" si="14"/>
        <v>59272.730052951811</v>
      </c>
      <c r="D107" s="3"/>
      <c r="E107" s="3">
        <f t="shared" si="15"/>
        <v>22585</v>
      </c>
      <c r="F107" s="3">
        <f t="shared" si="16"/>
        <v>13905.34945341264</v>
      </c>
      <c r="G107" s="3">
        <f t="shared" si="17"/>
        <v>299.12789611101232</v>
      </c>
    </row>
    <row r="108" spans="1:7" x14ac:dyDescent="0.2">
      <c r="A108" s="2" t="s">
        <v>25</v>
      </c>
      <c r="B108" s="3">
        <f t="shared" si="13"/>
        <v>89841.353633132196</v>
      </c>
      <c r="C108" s="3">
        <f t="shared" si="14"/>
        <v>24434.910059638631</v>
      </c>
      <c r="D108" s="3"/>
      <c r="E108" s="3">
        <f t="shared" si="15"/>
        <v>26988</v>
      </c>
      <c r="F108" s="3">
        <f t="shared" si="16"/>
        <v>32269.861945573299</v>
      </c>
      <c r="G108" s="3">
        <f t="shared" si="17"/>
        <v>701.63087396627157</v>
      </c>
    </row>
    <row r="109" spans="1:7" x14ac:dyDescent="0.2">
      <c r="A109" s="2" t="s">
        <v>26</v>
      </c>
      <c r="B109" s="3">
        <f t="shared" si="13"/>
        <v>294.27077378040946</v>
      </c>
      <c r="C109" s="3">
        <f t="shared" si="14"/>
        <v>851.24575725516229</v>
      </c>
      <c r="D109" s="3"/>
      <c r="E109" s="3">
        <f t="shared" si="15"/>
        <v>488</v>
      </c>
      <c r="F109" s="3">
        <f t="shared" si="16"/>
        <v>373.27266699779051</v>
      </c>
      <c r="G109" s="3">
        <f t="shared" si="17"/>
        <v>52.787275784296298</v>
      </c>
    </row>
    <row r="110" spans="1:7" x14ac:dyDescent="0.2">
      <c r="A110" s="2" t="s">
        <v>27</v>
      </c>
      <c r="B110" s="3">
        <f t="shared" si="13"/>
        <v>346.5585558984161</v>
      </c>
      <c r="C110" s="3">
        <f t="shared" si="14"/>
        <v>178.92426744853731</v>
      </c>
      <c r="D110" s="3"/>
      <c r="E110" s="3">
        <f t="shared" si="15"/>
        <v>6193</v>
      </c>
      <c r="F110" s="3">
        <f t="shared" si="16"/>
        <v>10467.973210183829</v>
      </c>
      <c r="G110" s="3">
        <f t="shared" si="17"/>
        <v>226.54539190760494</v>
      </c>
    </row>
    <row r="111" spans="1:7" x14ac:dyDescent="0.2">
      <c r="A111" s="2" t="s">
        <v>28</v>
      </c>
      <c r="B111" s="3">
        <f t="shared" si="13"/>
        <v>188.47921461141928</v>
      </c>
      <c r="C111" s="3">
        <f t="shared" si="14"/>
        <v>36.146316656270166</v>
      </c>
      <c r="D111" s="3"/>
      <c r="E111" s="3">
        <f t="shared" si="15"/>
        <v>380</v>
      </c>
      <c r="F111" s="3">
        <f t="shared" si="16"/>
        <v>202.34646258129385</v>
      </c>
      <c r="G111" s="3">
        <f t="shared" si="17"/>
        <v>136.36712910943208</v>
      </c>
    </row>
    <row r="112" spans="1:7" x14ac:dyDescent="0.2">
      <c r="A112" s="2" t="s">
        <v>29</v>
      </c>
      <c r="B112" s="3">
        <f t="shared" si="13"/>
        <v>580.0295830299807</v>
      </c>
      <c r="C112" s="3">
        <f t="shared" si="14"/>
        <v>468.09480069869863</v>
      </c>
      <c r="D112" s="3"/>
      <c r="E112" s="3">
        <f t="shared" si="15"/>
        <v>587</v>
      </c>
      <c r="F112" s="3">
        <f t="shared" si="16"/>
        <v>1206.5379135282119</v>
      </c>
      <c r="G112" s="3">
        <f t="shared" si="17"/>
        <v>596.05632239767897</v>
      </c>
    </row>
    <row r="113" spans="1:7" x14ac:dyDescent="0.2">
      <c r="A113" s="2" t="s">
        <v>30</v>
      </c>
      <c r="B113" s="3">
        <f t="shared" si="13"/>
        <v>627.45338541607975</v>
      </c>
      <c r="C113" s="3">
        <f t="shared" si="14"/>
        <v>8788.976894972091</v>
      </c>
      <c r="D113" s="3"/>
      <c r="E113" s="3">
        <f t="shared" si="15"/>
        <v>159</v>
      </c>
      <c r="F113" s="3">
        <f t="shared" si="16"/>
        <v>402.17930450940395</v>
      </c>
      <c r="G113" s="3">
        <f t="shared" si="17"/>
        <v>72.58250420340741</v>
      </c>
    </row>
    <row r="114" spans="1:7" x14ac:dyDescent="0.2">
      <c r="A114" s="2" t="s">
        <v>31</v>
      </c>
      <c r="B114" s="3">
        <f t="shared" si="13"/>
        <v>498.55792252052845</v>
      </c>
      <c r="C114" s="3">
        <f t="shared" si="14"/>
        <v>81.329212476607864</v>
      </c>
      <c r="D114" s="3"/>
      <c r="E114" s="3">
        <f t="shared" si="15"/>
        <v>917</v>
      </c>
      <c r="F114" s="3">
        <f t="shared" si="16"/>
        <v>558.02378500679799</v>
      </c>
      <c r="G114" s="3">
        <f t="shared" si="17"/>
        <v>442.09343469348147</v>
      </c>
    </row>
    <row r="115" spans="1:7" x14ac:dyDescent="0.2">
      <c r="A115" s="2" t="s">
        <v>32</v>
      </c>
      <c r="B115" s="3">
        <f t="shared" si="13"/>
        <v>15125.760971299642</v>
      </c>
      <c r="C115" s="3">
        <f t="shared" si="14"/>
        <v>7223.8413837555918</v>
      </c>
      <c r="D115" s="3"/>
      <c r="E115" s="3">
        <f t="shared" si="15"/>
        <v>11232</v>
      </c>
      <c r="F115" s="3">
        <f t="shared" si="16"/>
        <v>14480.968582991725</v>
      </c>
      <c r="G115" s="3">
        <f t="shared" si="17"/>
        <v>1447.2511444194568</v>
      </c>
    </row>
    <row r="116" spans="1:7" x14ac:dyDescent="0.2">
      <c r="A116" s="2" t="s">
        <v>33</v>
      </c>
      <c r="B116" s="3">
        <f t="shared" si="13"/>
        <v>1296.2505985533739</v>
      </c>
      <c r="C116" s="3">
        <f t="shared" si="14"/>
        <v>3247.7465515658741</v>
      </c>
      <c r="D116" s="3"/>
      <c r="E116" s="3">
        <f t="shared" si="15"/>
        <v>22370</v>
      </c>
      <c r="F116" s="3">
        <f t="shared" si="16"/>
        <v>7158.7916202673896</v>
      </c>
      <c r="G116" s="3">
        <f t="shared" si="17"/>
        <v>68.183564554716042</v>
      </c>
    </row>
    <row r="117" spans="1:7" x14ac:dyDescent="0.2">
      <c r="A117" s="2" t="s">
        <v>34</v>
      </c>
      <c r="B117" s="3">
        <f t="shared" si="13"/>
        <v>211.58311833798035</v>
      </c>
      <c r="C117" s="3">
        <f t="shared" si="14"/>
        <v>59.641422482845769</v>
      </c>
      <c r="D117" s="3"/>
      <c r="E117" s="3">
        <f t="shared" si="15"/>
        <v>174</v>
      </c>
      <c r="F117" s="3">
        <f t="shared" si="16"/>
        <v>95.51758482098343</v>
      </c>
      <c r="G117" s="3">
        <f t="shared" si="17"/>
        <v>184.75546524503704</v>
      </c>
    </row>
    <row r="118" spans="1:7" x14ac:dyDescent="0.2">
      <c r="A118" s="2" t="s">
        <v>35</v>
      </c>
      <c r="B118" s="3">
        <f t="shared" si="13"/>
        <v>2789.4923762490057</v>
      </c>
      <c r="C118" s="3">
        <f t="shared" si="14"/>
        <v>14055.495231790654</v>
      </c>
      <c r="D118" s="3"/>
      <c r="E118" s="3">
        <f t="shared" si="15"/>
        <v>8976</v>
      </c>
      <c r="F118" s="3">
        <f t="shared" si="16"/>
        <v>7887.7416096906845</v>
      </c>
      <c r="G118" s="3">
        <f t="shared" si="17"/>
        <v>206.75016348849383</v>
      </c>
    </row>
    <row r="119" spans="1:7" x14ac:dyDescent="0.2">
      <c r="A119" s="2" t="s">
        <v>36</v>
      </c>
      <c r="B119" s="3">
        <f t="shared" si="13"/>
        <v>537.46976037578918</v>
      </c>
      <c r="C119" s="3">
        <f t="shared" si="14"/>
        <v>8494.3844142234884</v>
      </c>
      <c r="D119" s="3"/>
      <c r="E119" s="3">
        <f t="shared" si="15"/>
        <v>4216</v>
      </c>
      <c r="F119" s="3">
        <f t="shared" si="16"/>
        <v>4609.9802779390429</v>
      </c>
      <c r="G119" s="3">
        <f t="shared" si="17"/>
        <v>41.7899266625679</v>
      </c>
    </row>
    <row r="120" spans="1:7" x14ac:dyDescent="0.2">
      <c r="A120" s="2" t="s">
        <v>37</v>
      </c>
      <c r="B120" s="3">
        <f t="shared" si="13"/>
        <v>26858.896079593738</v>
      </c>
      <c r="C120" s="3">
        <f t="shared" si="14"/>
        <v>384224.50216115493</v>
      </c>
      <c r="D120" s="3"/>
      <c r="E120" s="3">
        <f t="shared" si="15"/>
        <v>314841</v>
      </c>
      <c r="F120" s="3">
        <f t="shared" si="16"/>
        <v>350196.3725912369</v>
      </c>
      <c r="G120" s="3">
        <f t="shared" si="17"/>
        <v>12237.850102659359</v>
      </c>
    </row>
    <row r="121" spans="1:7" x14ac:dyDescent="0.2">
      <c r="A121" s="2" t="s">
        <v>38</v>
      </c>
      <c r="B121" s="3">
        <f t="shared" si="13"/>
        <v>182.39923994653481</v>
      </c>
      <c r="C121" s="3">
        <f t="shared" si="14"/>
        <v>632.56054148472788</v>
      </c>
      <c r="D121" s="3"/>
      <c r="E121" s="3">
        <f t="shared" si="15"/>
        <v>155</v>
      </c>
      <c r="F121" s="3">
        <f t="shared" si="16"/>
        <v>130.70827396555629</v>
      </c>
      <c r="G121" s="3">
        <f t="shared" si="17"/>
        <v>4.3989396486913579</v>
      </c>
    </row>
    <row r="122" spans="1:7" x14ac:dyDescent="0.2">
      <c r="A122" s="2" t="s">
        <v>39</v>
      </c>
      <c r="B122" s="3">
        <f t="shared" si="13"/>
        <v>52398.437656907539</v>
      </c>
      <c r="C122" s="3">
        <f t="shared" si="14"/>
        <v>654882.69933580747</v>
      </c>
      <c r="D122" s="3"/>
      <c r="E122" s="3">
        <f t="shared" si="15"/>
        <v>54671</v>
      </c>
      <c r="F122" s="3">
        <f t="shared" si="16"/>
        <v>110023.689610507</v>
      </c>
      <c r="G122" s="3">
        <f t="shared" si="17"/>
        <v>4761.8521697083952</v>
      </c>
    </row>
    <row r="123" spans="1:7" x14ac:dyDescent="0.2">
      <c r="A123" s="2" t="s">
        <v>40</v>
      </c>
      <c r="B123" s="3">
        <f t="shared" si="13"/>
        <v>2712.8846954714609</v>
      </c>
      <c r="C123" s="3">
        <f t="shared" si="14"/>
        <v>7310.5925437306405</v>
      </c>
      <c r="D123" s="3"/>
      <c r="E123" s="3">
        <f t="shared" si="15"/>
        <v>1692</v>
      </c>
      <c r="F123" s="3">
        <f t="shared" si="16"/>
        <v>2144.1184171657596</v>
      </c>
      <c r="G123" s="3">
        <f t="shared" si="17"/>
        <v>41.7899266625679</v>
      </c>
    </row>
    <row r="124" spans="1:7" x14ac:dyDescent="0.2">
      <c r="A124" s="2" t="s">
        <v>41</v>
      </c>
      <c r="B124" s="3">
        <f t="shared" si="13"/>
        <v>1388.6662134596183</v>
      </c>
      <c r="C124" s="3">
        <f t="shared" si="14"/>
        <v>12495.781668072595</v>
      </c>
      <c r="D124" s="3"/>
      <c r="E124" s="3">
        <f t="shared" si="15"/>
        <v>819</v>
      </c>
      <c r="F124" s="3">
        <f t="shared" si="16"/>
        <v>1681.6122169799453</v>
      </c>
      <c r="G124" s="3">
        <f t="shared" si="17"/>
        <v>87.978792973827154</v>
      </c>
    </row>
    <row r="125" spans="1:7" x14ac:dyDescent="0.2">
      <c r="A125" s="2" t="s">
        <v>42</v>
      </c>
      <c r="B125" s="3">
        <f t="shared" si="13"/>
        <v>604.3494816895186</v>
      </c>
      <c r="C125" s="3">
        <f t="shared" si="14"/>
        <v>907.27254807238114</v>
      </c>
      <c r="D125" s="3"/>
      <c r="E125" s="3">
        <f t="shared" si="15"/>
        <v>3814</v>
      </c>
      <c r="F125" s="3">
        <f t="shared" si="16"/>
        <v>1312.1099809619304</v>
      </c>
      <c r="G125" s="3">
        <f t="shared" si="17"/>
        <v>37.39098701387654</v>
      </c>
    </row>
    <row r="126" spans="1:7" x14ac:dyDescent="0.2">
      <c r="A126" s="2" t="s">
        <v>43</v>
      </c>
      <c r="B126" s="3">
        <f t="shared" si="13"/>
        <v>673.66119286920184</v>
      </c>
      <c r="C126" s="3">
        <f t="shared" si="14"/>
        <v>6251.5054657019245</v>
      </c>
      <c r="D126" s="3"/>
      <c r="E126" s="3">
        <f t="shared" si="15"/>
        <v>2599</v>
      </c>
      <c r="F126" s="3">
        <f t="shared" si="16"/>
        <v>1701.7211822054153</v>
      </c>
      <c r="G126" s="3">
        <f t="shared" si="17"/>
        <v>59.385685257333328</v>
      </c>
    </row>
    <row r="127" spans="1:7" x14ac:dyDescent="0.2">
      <c r="A127" s="2" t="s">
        <v>44</v>
      </c>
      <c r="B127" s="3">
        <f t="shared" si="13"/>
        <v>5552.2328639725192</v>
      </c>
      <c r="C127" s="3">
        <f t="shared" si="14"/>
        <v>24971.682861984242</v>
      </c>
      <c r="D127" s="3"/>
      <c r="E127" s="3">
        <f t="shared" si="15"/>
        <v>14905</v>
      </c>
      <c r="F127" s="3">
        <f t="shared" si="16"/>
        <v>10323.440022625762</v>
      </c>
      <c r="G127" s="3">
        <f t="shared" si="17"/>
        <v>303.52683575970372</v>
      </c>
    </row>
    <row r="128" spans="1:7" x14ac:dyDescent="0.2">
      <c r="A128" s="2" t="s">
        <v>45</v>
      </c>
      <c r="B128" s="3">
        <f t="shared" si="13"/>
        <v>1827.6403842642787</v>
      </c>
      <c r="C128" s="3">
        <f t="shared" si="14"/>
        <v>3390.5245023581415</v>
      </c>
      <c r="D128" s="3"/>
      <c r="E128" s="3">
        <f t="shared" si="15"/>
        <v>9367</v>
      </c>
      <c r="F128" s="3">
        <f t="shared" si="16"/>
        <v>3965.2365803974044</v>
      </c>
      <c r="G128" s="3">
        <f t="shared" si="17"/>
        <v>186.95493506938271</v>
      </c>
    </row>
    <row r="129" spans="1:7" x14ac:dyDescent="0.2">
      <c r="A129" s="2" t="s">
        <v>46</v>
      </c>
      <c r="B129" s="3">
        <f t="shared" si="13"/>
        <v>15859.005915884713</v>
      </c>
      <c r="C129" s="3">
        <f t="shared" si="14"/>
        <v>18105.690013125724</v>
      </c>
      <c r="D129" s="3"/>
      <c r="E129" s="3">
        <f t="shared" si="15"/>
        <v>23243</v>
      </c>
      <c r="F129" s="3">
        <f t="shared" si="16"/>
        <v>16902.842082334293</v>
      </c>
      <c r="G129" s="3">
        <f t="shared" si="17"/>
        <v>745.62027045318519</v>
      </c>
    </row>
    <row r="130" spans="1:7" x14ac:dyDescent="0.2">
      <c r="A130" s="2" t="s">
        <v>47</v>
      </c>
      <c r="B130" s="3">
        <f t="shared" si="13"/>
        <v>91.199619973267403</v>
      </c>
      <c r="C130" s="3">
        <f t="shared" si="14"/>
        <v>815.09944059889222</v>
      </c>
      <c r="D130" s="3"/>
      <c r="E130" s="3">
        <f t="shared" si="15"/>
        <v>752</v>
      </c>
      <c r="F130" s="3">
        <f t="shared" si="16"/>
        <v>404.6929251625877</v>
      </c>
      <c r="G130" s="3">
        <f t="shared" si="17"/>
        <v>4.3989396486913579</v>
      </c>
    </row>
    <row r="131" spans="1:7" x14ac:dyDescent="0.2">
      <c r="A131" s="2" t="s">
        <v>48</v>
      </c>
      <c r="B131" s="3">
        <f t="shared" si="13"/>
        <v>575.16560329807305</v>
      </c>
      <c r="C131" s="3">
        <f t="shared" si="14"/>
        <v>6584.0515789396104</v>
      </c>
      <c r="D131" s="3"/>
      <c r="E131" s="3">
        <f t="shared" si="15"/>
        <v>3286</v>
      </c>
      <c r="F131" s="3">
        <f t="shared" si="16"/>
        <v>5360.2960429143995</v>
      </c>
      <c r="G131" s="3">
        <f t="shared" si="17"/>
        <v>211.14910313718519</v>
      </c>
    </row>
    <row r="132" spans="1:7" x14ac:dyDescent="0.2">
      <c r="A132" s="2" t="s">
        <v>49</v>
      </c>
      <c r="B132" s="3">
        <f t="shared" si="13"/>
        <v>3905.7757247217983</v>
      </c>
      <c r="C132" s="3">
        <f t="shared" si="14"/>
        <v>20654.005337392773</v>
      </c>
      <c r="D132" s="3"/>
      <c r="E132" s="3">
        <f t="shared" si="15"/>
        <v>10337</v>
      </c>
      <c r="F132" s="3">
        <f t="shared" si="16"/>
        <v>5854.2225012650106</v>
      </c>
      <c r="G132" s="3">
        <f t="shared" si="17"/>
        <v>149.56394805550616</v>
      </c>
    </row>
    <row r="133" spans="1:7" x14ac:dyDescent="0.2">
      <c r="A133" s="2" t="s">
        <v>50</v>
      </c>
      <c r="B133" s="3">
        <f t="shared" si="13"/>
        <v>32.831863190376261</v>
      </c>
      <c r="C133" s="3">
        <f t="shared" si="14"/>
        <v>171.69500411728328</v>
      </c>
      <c r="D133" s="3"/>
      <c r="E133" s="3">
        <f t="shared" si="15"/>
        <v>562</v>
      </c>
      <c r="F133" s="3">
        <f t="shared" si="16"/>
        <v>247.59163433860181</v>
      </c>
      <c r="G133" s="3">
        <f t="shared" si="17"/>
        <v>8.7978792973827158</v>
      </c>
    </row>
    <row r="134" spans="1:7" x14ac:dyDescent="0.2">
      <c r="A134" s="2" t="s">
        <v>51</v>
      </c>
      <c r="B134" s="3">
        <f t="shared" si="13"/>
        <v>1894.520105578008</v>
      </c>
      <c r="C134" s="3">
        <f t="shared" si="14"/>
        <v>291247.13914206403</v>
      </c>
      <c r="D134" s="3"/>
      <c r="E134" s="3">
        <f t="shared" si="15"/>
        <v>4587</v>
      </c>
      <c r="F134" s="3">
        <f t="shared" si="16"/>
        <v>8009.6522113700976</v>
      </c>
      <c r="G134" s="3">
        <f t="shared" si="17"/>
        <v>516.87540872123452</v>
      </c>
    </row>
    <row r="135" spans="1:7" x14ac:dyDescent="0.2">
      <c r="A135" s="2" t="s">
        <v>52</v>
      </c>
      <c r="B135" s="3">
        <f t="shared" si="13"/>
        <v>2968.2436313966095</v>
      </c>
      <c r="C135" s="3">
        <f t="shared" si="14"/>
        <v>13927.175807660893</v>
      </c>
      <c r="D135" s="3"/>
      <c r="E135" s="3">
        <f t="shared" si="15"/>
        <v>9048</v>
      </c>
      <c r="F135" s="3">
        <f t="shared" si="16"/>
        <v>5493.517937533139</v>
      </c>
      <c r="G135" s="3">
        <f t="shared" si="17"/>
        <v>200.15175401545679</v>
      </c>
    </row>
    <row r="136" spans="1:7" x14ac:dyDescent="0.2">
      <c r="A136" s="2" t="s">
        <v>53</v>
      </c>
      <c r="B136" s="3">
        <f t="shared" si="13"/>
        <v>330.75062176971642</v>
      </c>
      <c r="C136" s="3">
        <f t="shared" si="14"/>
        <v>1988.047416094859</v>
      </c>
      <c r="D136" s="3"/>
      <c r="E136" s="3">
        <f t="shared" si="15"/>
        <v>2587</v>
      </c>
      <c r="F136" s="3">
        <f t="shared" si="16"/>
        <v>2076.2506595297978</v>
      </c>
      <c r="G136" s="3">
        <f t="shared" si="17"/>
        <v>19.795228419111112</v>
      </c>
    </row>
    <row r="137" spans="1:7" x14ac:dyDescent="0.2">
      <c r="A137" s="2" t="s">
        <v>54</v>
      </c>
      <c r="B137" s="3">
        <f t="shared" si="13"/>
        <v>6112.8065280748697</v>
      </c>
      <c r="C137" s="3">
        <f t="shared" si="14"/>
        <v>50209.04115139207</v>
      </c>
      <c r="D137" s="3"/>
      <c r="E137" s="3">
        <f t="shared" si="15"/>
        <v>92831</v>
      </c>
      <c r="F137" s="3">
        <f t="shared" si="16"/>
        <v>73507.065571379717</v>
      </c>
      <c r="G137" s="3">
        <f t="shared" si="17"/>
        <v>417.89926662567899</v>
      </c>
    </row>
    <row r="138" spans="1:7" x14ac:dyDescent="0.2">
      <c r="A138" s="2" t="s">
        <v>55</v>
      </c>
      <c r="B138" s="3">
        <f t="shared" si="13"/>
        <v>812.28461522856833</v>
      </c>
      <c r="C138" s="3">
        <f t="shared" si="14"/>
        <v>7861.8238727387607</v>
      </c>
      <c r="D138" s="3"/>
      <c r="E138" s="3">
        <f t="shared" si="15"/>
        <v>747</v>
      </c>
      <c r="F138" s="3">
        <f t="shared" si="16"/>
        <v>1170.0904140570472</v>
      </c>
      <c r="G138" s="3">
        <f t="shared" si="17"/>
        <v>109.97349121728395</v>
      </c>
    </row>
    <row r="139" spans="1:7" x14ac:dyDescent="0.2">
      <c r="A139" s="2" t="s">
        <v>56</v>
      </c>
      <c r="B139" s="3">
        <f t="shared" si="13"/>
        <v>1625.7852253901135</v>
      </c>
      <c r="C139" s="3">
        <f t="shared" si="14"/>
        <v>3746.5657214224025</v>
      </c>
      <c r="D139" s="3"/>
      <c r="E139" s="3">
        <f t="shared" si="15"/>
        <v>14705</v>
      </c>
      <c r="F139" s="3">
        <f t="shared" si="16"/>
        <v>8541.2829795184662</v>
      </c>
      <c r="G139" s="3">
        <f t="shared" si="17"/>
        <v>145.16500840681482</v>
      </c>
    </row>
    <row r="140" spans="1:7" x14ac:dyDescent="0.2">
      <c r="A140" s="2" t="s">
        <v>57</v>
      </c>
      <c r="B140" s="3">
        <f t="shared" si="13"/>
        <v>620.15741581821828</v>
      </c>
      <c r="C140" s="3">
        <f t="shared" si="14"/>
        <v>2598.9201675858249</v>
      </c>
      <c r="D140" s="3"/>
      <c r="E140" s="3">
        <f t="shared" si="15"/>
        <v>1717</v>
      </c>
      <c r="F140" s="3">
        <f t="shared" si="16"/>
        <v>2359.0329830129726</v>
      </c>
      <c r="G140" s="3">
        <f t="shared" si="17"/>
        <v>171.55864629896297</v>
      </c>
    </row>
    <row r="141" spans="1:7" x14ac:dyDescent="0.2">
      <c r="A141" s="2" t="s">
        <v>58</v>
      </c>
      <c r="B141" s="3">
        <f t="shared" si="13"/>
        <v>15519.743329584157</v>
      </c>
      <c r="C141" s="3">
        <f t="shared" si="14"/>
        <v>3677.8877197754891</v>
      </c>
      <c r="D141" s="3"/>
      <c r="E141" s="3">
        <f t="shared" si="15"/>
        <v>273207</v>
      </c>
      <c r="F141" s="3">
        <f t="shared" si="16"/>
        <v>141137.28605561575</v>
      </c>
      <c r="G141" s="3">
        <f t="shared" si="17"/>
        <v>448.69184416651848</v>
      </c>
    </row>
    <row r="142" spans="1:7" x14ac:dyDescent="0.2">
      <c r="A142" s="2" t="s">
        <v>59</v>
      </c>
      <c r="B142" s="3">
        <f t="shared" si="13"/>
        <v>167.807300750812</v>
      </c>
      <c r="C142" s="3">
        <f t="shared" si="14"/>
        <v>679.55075313787904</v>
      </c>
      <c r="D142" s="3"/>
      <c r="E142" s="3">
        <f t="shared" si="15"/>
        <v>104</v>
      </c>
      <c r="F142" s="3">
        <f t="shared" si="16"/>
        <v>142.01956690488328</v>
      </c>
      <c r="G142" s="3">
        <f t="shared" si="17"/>
        <v>39.590456838222224</v>
      </c>
    </row>
    <row r="143" spans="1:7" x14ac:dyDescent="0.2">
      <c r="A143" s="2" t="s">
        <v>60</v>
      </c>
      <c r="B143" s="3">
        <f t="shared" si="13"/>
        <v>742.97290404888508</v>
      </c>
      <c r="C143" s="3">
        <f t="shared" si="14"/>
        <v>3394.1391340237683</v>
      </c>
      <c r="D143" s="3"/>
      <c r="E143" s="3">
        <f t="shared" si="15"/>
        <v>7683</v>
      </c>
      <c r="F143" s="3">
        <f t="shared" si="16"/>
        <v>4292.0072653112948</v>
      </c>
      <c r="G143" s="3">
        <f t="shared" si="17"/>
        <v>310.12524523274072</v>
      </c>
    </row>
    <row r="144" spans="1:7" x14ac:dyDescent="0.2">
      <c r="A144" s="2" t="s">
        <v>61</v>
      </c>
      <c r="B144" s="3">
        <f t="shared" si="13"/>
        <v>234.68702206454145</v>
      </c>
      <c r="C144" s="3">
        <f t="shared" si="14"/>
        <v>572.91911900188211</v>
      </c>
      <c r="D144" s="3"/>
      <c r="E144" s="3">
        <f t="shared" si="15"/>
        <v>442</v>
      </c>
      <c r="F144" s="3">
        <f t="shared" si="16"/>
        <v>374.52947732438241</v>
      </c>
      <c r="G144" s="3">
        <f t="shared" si="17"/>
        <v>17.595758594765432</v>
      </c>
    </row>
    <row r="145" spans="1:7" x14ac:dyDescent="0.2">
      <c r="A145" s="2" t="s">
        <v>62</v>
      </c>
      <c r="B145" s="3">
        <f t="shared" si="13"/>
        <v>23846.876630609961</v>
      </c>
      <c r="C145" s="3">
        <f t="shared" si="14"/>
        <v>86666.216130906163</v>
      </c>
      <c r="D145" s="3"/>
      <c r="E145" s="3">
        <f t="shared" si="15"/>
        <v>8324</v>
      </c>
      <c r="F145" s="3">
        <f t="shared" si="16"/>
        <v>11268.561388222861</v>
      </c>
      <c r="G145" s="3">
        <f t="shared" si="17"/>
        <v>1218.5062826875062</v>
      </c>
    </row>
    <row r="146" spans="1:7" x14ac:dyDescent="0.2">
      <c r="A146" s="2" t="s">
        <v>63</v>
      </c>
      <c r="B146" s="3">
        <f t="shared" si="13"/>
        <v>521.66182624708949</v>
      </c>
      <c r="C146" s="3">
        <f t="shared" si="14"/>
        <v>13175.332421210474</v>
      </c>
      <c r="D146" s="3"/>
      <c r="E146" s="3">
        <f t="shared" si="15"/>
        <v>2834</v>
      </c>
      <c r="F146" s="3">
        <f t="shared" si="16"/>
        <v>4232.9371799614764</v>
      </c>
      <c r="G146" s="3">
        <f t="shared" si="17"/>
        <v>147.36447823116049</v>
      </c>
    </row>
    <row r="147" spans="1:7" x14ac:dyDescent="0.2">
      <c r="A147" s="2" t="s">
        <v>64</v>
      </c>
      <c r="B147" s="3">
        <f t="shared" si="13"/>
        <v>1479.8658334328857</v>
      </c>
      <c r="C147" s="3">
        <f t="shared" si="14"/>
        <v>46171.497580886695</v>
      </c>
      <c r="D147" s="3"/>
      <c r="E147" s="3">
        <f t="shared" si="15"/>
        <v>2264</v>
      </c>
      <c r="F147" s="3">
        <f t="shared" si="16"/>
        <v>3618.3569302580436</v>
      </c>
      <c r="G147" s="3">
        <f t="shared" si="17"/>
        <v>72.58250420340741</v>
      </c>
    </row>
    <row r="148" spans="1:7" x14ac:dyDescent="0.2">
      <c r="A148" s="2" t="s">
        <v>65</v>
      </c>
      <c r="B148" s="3">
        <f t="shared" ref="B148:B160" si="18">B67*$B$82</f>
        <v>3495.9854323085838</v>
      </c>
      <c r="C148" s="3">
        <f t="shared" ref="C148:C160" si="19">C67*$C$82</f>
        <v>75.907264978167348</v>
      </c>
      <c r="D148" s="3"/>
      <c r="E148" s="3">
        <f t="shared" ref="E148:E160" si="20">E67*$E$82</f>
        <v>383</v>
      </c>
      <c r="F148" s="3">
        <f t="shared" ref="F148:F160" si="21">F67*$F$82</f>
        <v>361.96137405846355</v>
      </c>
      <c r="G148" s="3">
        <f t="shared" ref="G148:G160" si="22">G67*$G$82</f>
        <v>195.75281436676542</v>
      </c>
    </row>
    <row r="149" spans="1:7" x14ac:dyDescent="0.2">
      <c r="A149" s="2" t="s">
        <v>66</v>
      </c>
      <c r="B149" s="3">
        <f t="shared" si="18"/>
        <v>451.13412013442939</v>
      </c>
      <c r="C149" s="3">
        <f t="shared" si="19"/>
        <v>131.93405579538609</v>
      </c>
      <c r="D149" s="3"/>
      <c r="E149" s="3">
        <f t="shared" si="20"/>
        <v>357</v>
      </c>
      <c r="F149" s="3">
        <f t="shared" si="21"/>
        <v>389.61120124348508</v>
      </c>
      <c r="G149" s="3">
        <f t="shared" si="22"/>
        <v>120.97084033901234</v>
      </c>
    </row>
    <row r="150" spans="1:7" x14ac:dyDescent="0.2">
      <c r="A150" s="2" t="s">
        <v>67</v>
      </c>
      <c r="B150" s="3">
        <f t="shared" si="18"/>
        <v>113.08752876685158</v>
      </c>
      <c r="C150" s="3">
        <f t="shared" si="19"/>
        <v>32.53168499064315</v>
      </c>
      <c r="D150" s="3"/>
      <c r="E150" s="3">
        <f t="shared" si="20"/>
        <v>195</v>
      </c>
      <c r="F150" s="3">
        <f t="shared" si="21"/>
        <v>164.64215278353723</v>
      </c>
      <c r="G150" s="3">
        <f t="shared" si="22"/>
        <v>30.792577540839506</v>
      </c>
    </row>
    <row r="151" spans="1:7" x14ac:dyDescent="0.2">
      <c r="A151" s="2" t="s">
        <v>68</v>
      </c>
      <c r="B151" s="3">
        <f t="shared" si="18"/>
        <v>199.42316900821137</v>
      </c>
      <c r="C151" s="3">
        <f t="shared" si="19"/>
        <v>99.402370804742944</v>
      </c>
      <c r="D151" s="3"/>
      <c r="E151" s="3">
        <f t="shared" si="20"/>
        <v>70</v>
      </c>
      <c r="F151" s="3">
        <f t="shared" si="21"/>
        <v>93.003964167799666</v>
      </c>
      <c r="G151" s="3">
        <f t="shared" si="22"/>
        <v>112.17296104162962</v>
      </c>
    </row>
    <row r="152" spans="1:7" x14ac:dyDescent="0.2">
      <c r="A152" s="2" t="s">
        <v>69</v>
      </c>
      <c r="B152" s="3">
        <f t="shared" si="18"/>
        <v>107.00755410196709</v>
      </c>
      <c r="C152" s="3">
        <f t="shared" si="19"/>
        <v>34.339000823456658</v>
      </c>
      <c r="D152" s="3"/>
      <c r="E152" s="3">
        <f t="shared" si="20"/>
        <v>61</v>
      </c>
      <c r="F152" s="3">
        <f t="shared" si="21"/>
        <v>84.206291881656455</v>
      </c>
      <c r="G152" s="3">
        <f t="shared" si="22"/>
        <v>32.992047365185186</v>
      </c>
    </row>
    <row r="153" spans="1:7" x14ac:dyDescent="0.2">
      <c r="A153" s="2" t="s">
        <v>70</v>
      </c>
      <c r="B153" s="3">
        <f t="shared" si="18"/>
        <v>488.82996305671327</v>
      </c>
      <c r="C153" s="3">
        <f t="shared" si="19"/>
        <v>63.256054148472785</v>
      </c>
      <c r="D153" s="3"/>
      <c r="E153" s="3">
        <f t="shared" si="20"/>
        <v>183</v>
      </c>
      <c r="F153" s="3">
        <f t="shared" si="21"/>
        <v>208.63051421425328</v>
      </c>
      <c r="G153" s="3">
        <f t="shared" si="22"/>
        <v>43.989396486913577</v>
      </c>
    </row>
    <row r="154" spans="1:7" x14ac:dyDescent="0.2">
      <c r="A154" s="2" t="s">
        <v>71</v>
      </c>
      <c r="B154" s="3">
        <f t="shared" si="18"/>
        <v>255.35893592514873</v>
      </c>
      <c r="C154" s="3">
        <f t="shared" si="19"/>
        <v>83.136528309421379</v>
      </c>
      <c r="D154" s="3"/>
      <c r="E154" s="3">
        <f t="shared" si="20"/>
        <v>184</v>
      </c>
      <c r="F154" s="3">
        <f t="shared" si="21"/>
        <v>273.98465119703144</v>
      </c>
      <c r="G154" s="3">
        <f t="shared" si="22"/>
        <v>70.383034379061726</v>
      </c>
    </row>
    <row r="155" spans="1:7" x14ac:dyDescent="0.2">
      <c r="A155" s="2" t="s">
        <v>72</v>
      </c>
      <c r="B155" s="3">
        <f t="shared" si="18"/>
        <v>348.99054576436993</v>
      </c>
      <c r="C155" s="3">
        <f t="shared" si="19"/>
        <v>6784.6636363819098</v>
      </c>
      <c r="D155" s="3"/>
      <c r="E155" s="3">
        <f t="shared" si="20"/>
        <v>746</v>
      </c>
      <c r="F155" s="3">
        <f t="shared" si="21"/>
        <v>888.56490090046429</v>
      </c>
      <c r="G155" s="3">
        <f t="shared" si="22"/>
        <v>118.77137051466666</v>
      </c>
    </row>
    <row r="156" spans="1:7" x14ac:dyDescent="0.2">
      <c r="A156" s="2" t="s">
        <v>73</v>
      </c>
      <c r="B156" s="3">
        <f t="shared" si="18"/>
        <v>401.27832788237657</v>
      </c>
      <c r="C156" s="3">
        <f t="shared" si="19"/>
        <v>54.219474984405245</v>
      </c>
      <c r="D156" s="3"/>
      <c r="E156" s="3">
        <f t="shared" si="20"/>
        <v>90</v>
      </c>
      <c r="F156" s="3">
        <f t="shared" si="21"/>
        <v>130.70827396555629</v>
      </c>
      <c r="G156" s="3">
        <f t="shared" si="22"/>
        <v>32.992047365185186</v>
      </c>
    </row>
    <row r="157" spans="1:7" x14ac:dyDescent="0.2">
      <c r="A157" s="2" t="s">
        <v>74</v>
      </c>
      <c r="B157" s="3">
        <f t="shared" si="18"/>
        <v>132.54344769448196</v>
      </c>
      <c r="C157" s="3">
        <f t="shared" si="19"/>
        <v>46.990211653151214</v>
      </c>
      <c r="D157" s="3"/>
      <c r="E157" s="3">
        <f t="shared" si="20"/>
        <v>68</v>
      </c>
      <c r="F157" s="3">
        <f t="shared" si="21"/>
        <v>77.922240248697008</v>
      </c>
      <c r="G157" s="3">
        <f t="shared" si="22"/>
        <v>21.994698243456789</v>
      </c>
    </row>
    <row r="158" spans="1:7" x14ac:dyDescent="0.2">
      <c r="A158" s="2" t="s">
        <v>75</v>
      </c>
      <c r="B158" s="3">
        <f t="shared" si="18"/>
        <v>1343.6744009394731</v>
      </c>
      <c r="C158" s="3">
        <f t="shared" si="19"/>
        <v>15389.294316407022</v>
      </c>
      <c r="D158" s="3"/>
      <c r="E158" s="3">
        <f t="shared" si="20"/>
        <v>34331</v>
      </c>
      <c r="F158" s="3">
        <f t="shared" si="21"/>
        <v>56816.624434239449</v>
      </c>
      <c r="G158" s="3">
        <f t="shared" si="22"/>
        <v>233.14380138064197</v>
      </c>
    </row>
    <row r="159" spans="1:7" x14ac:dyDescent="0.2">
      <c r="A159" s="2" t="s">
        <v>76</v>
      </c>
      <c r="B159" s="3">
        <f t="shared" si="18"/>
        <v>353.85452549627752</v>
      </c>
      <c r="C159" s="3">
        <f t="shared" si="19"/>
        <v>56.026790817218753</v>
      </c>
      <c r="D159" s="3"/>
      <c r="E159" s="3">
        <f t="shared" si="20"/>
        <v>280</v>
      </c>
      <c r="F159" s="3">
        <f t="shared" si="21"/>
        <v>245.07801368541803</v>
      </c>
      <c r="G159" s="3">
        <f t="shared" si="22"/>
        <v>417.89926662567899</v>
      </c>
    </row>
    <row r="160" spans="1:7" x14ac:dyDescent="0.2">
      <c r="A160" s="2" t="s">
        <v>80</v>
      </c>
      <c r="B160" s="3">
        <f t="shared" si="18"/>
        <v>2336788.4066561027</v>
      </c>
      <c r="C160" s="3">
        <f t="shared" si="19"/>
        <v>676572.29664540244</v>
      </c>
      <c r="D160" s="3"/>
      <c r="E160" s="3">
        <f t="shared" si="20"/>
        <v>1518199</v>
      </c>
      <c r="F160" s="3">
        <f t="shared" si="21"/>
        <v>1673767.2069213586</v>
      </c>
      <c r="G160" s="3">
        <f t="shared" si="22"/>
        <v>2664191.4045920288</v>
      </c>
    </row>
    <row r="161" spans="1:7" x14ac:dyDescent="0.2">
      <c r="A161" s="2" t="s">
        <v>81</v>
      </c>
      <c r="B161" s="3">
        <f>SUM(B83:B160)</f>
        <v>2697398.9999999995</v>
      </c>
      <c r="C161" s="3">
        <f t="shared" ref="C161:G161" si="23">SUM(C83:C160)</f>
        <v>2697399</v>
      </c>
      <c r="D161" s="3"/>
      <c r="E161" s="3">
        <f t="shared" si="23"/>
        <v>2697399</v>
      </c>
      <c r="F161" s="3">
        <f t="shared" si="23"/>
        <v>2697398.9999999991</v>
      </c>
      <c r="G161" s="3">
        <f t="shared" si="23"/>
        <v>2697399</v>
      </c>
    </row>
  </sheetData>
  <conditionalFormatting sqref="K2:P7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A56A3-F9C8-43D4-8392-05FD72EBFC9D}">
  <dimension ref="A1:D78"/>
  <sheetViews>
    <sheetView workbookViewId="0">
      <selection activeCell="B60" sqref="B60"/>
    </sheetView>
  </sheetViews>
  <sheetFormatPr baseColWidth="10" defaultColWidth="8.83203125" defaultRowHeight="16" x14ac:dyDescent="0.2"/>
  <cols>
    <col min="1" max="1" width="8.83203125" style="1"/>
    <col min="2" max="2" width="23.1640625" style="1" customWidth="1"/>
    <col min="3" max="3" width="26.33203125" style="1" customWidth="1"/>
    <col min="4" max="4" width="25.1640625" style="1" customWidth="1"/>
    <col min="5" max="16384" width="8.83203125" style="1"/>
  </cols>
  <sheetData>
    <row r="1" spans="1:4" x14ac:dyDescent="0.2">
      <c r="A1" s="2" t="s">
        <v>83</v>
      </c>
      <c r="B1" s="2" t="s">
        <v>86</v>
      </c>
      <c r="C1" s="2" t="s">
        <v>87</v>
      </c>
      <c r="D1" s="2" t="s">
        <v>88</v>
      </c>
    </row>
    <row r="2" spans="1:4" x14ac:dyDescent="0.2">
      <c r="A2" s="2" t="s">
        <v>0</v>
      </c>
      <c r="B2" s="4">
        <f>Reads_normalization_percentage!E83/Reads_normalization_percentage!G83</f>
        <v>1.433911990488159</v>
      </c>
      <c r="C2" s="4">
        <f>Reads_normalization_percentage!E83/Reads_normalization_percentage!B83</f>
        <v>0.16447436956861033</v>
      </c>
      <c r="D2" s="4">
        <f>Reads_normalization_percentage!E83/Reads_normalization_percentage!C83</f>
        <v>1.417848476439711</v>
      </c>
    </row>
    <row r="3" spans="1:4" x14ac:dyDescent="0.2">
      <c r="A3" s="2" t="s">
        <v>1</v>
      </c>
      <c r="B3" s="4">
        <f>Reads_normalization_percentage!E84/Reads_normalization_percentage!G84</f>
        <v>28.588156647020018</v>
      </c>
      <c r="C3" s="4">
        <f>Reads_normalization_percentage!E84/Reads_normalization_percentage!B84</f>
        <v>0.25385623092447668</v>
      </c>
      <c r="D3" s="4">
        <f>Reads_normalization_percentage!E84/Reads_normalization_percentage!C84</f>
        <v>0.4045494888000688</v>
      </c>
    </row>
    <row r="4" spans="1:4" x14ac:dyDescent="0.2">
      <c r="A4" s="2" t="s">
        <v>2</v>
      </c>
      <c r="B4" s="4">
        <f>Reads_normalization_percentage!E85/Reads_normalization_percentage!G85</f>
        <v>23.00019519893489</v>
      </c>
      <c r="C4" s="4">
        <f>Reads_normalization_percentage!E85/Reads_normalization_percentage!B85</f>
        <v>0.35063945916957084</v>
      </c>
      <c r="D4" s="4">
        <f>Reads_normalization_percentage!E85/Reads_normalization_percentage!C85</f>
        <v>0.57055609275926833</v>
      </c>
    </row>
    <row r="5" spans="1:4" x14ac:dyDescent="0.2">
      <c r="A5" s="2" t="s">
        <v>3</v>
      </c>
      <c r="B5" s="4">
        <f>Reads_normalization_percentage!E86/Reads_normalization_percentage!G86</f>
        <v>5.3819612205096421</v>
      </c>
      <c r="C5" s="4">
        <f>Reads_normalization_percentage!E86/Reads_normalization_percentage!B86</f>
        <v>0.66392288011569012</v>
      </c>
      <c r="D5" s="4">
        <f>Reads_normalization_percentage!E86/Reads_normalization_percentage!C86</f>
        <v>0.10480633392924016</v>
      </c>
    </row>
    <row r="6" spans="1:4" x14ac:dyDescent="0.2">
      <c r="A6" s="2" t="s">
        <v>4</v>
      </c>
      <c r="B6" s="4">
        <f>Reads_normalization_percentage!E87/Reads_normalization_percentage!G87</f>
        <v>208.32293079370166</v>
      </c>
      <c r="C6" s="4">
        <f>Reads_normalization_percentage!E87/Reads_normalization_percentage!B87</f>
        <v>4.6291250697995867</v>
      </c>
      <c r="D6" s="4">
        <f>Reads_normalization_percentage!E87/Reads_normalization_percentage!C87</f>
        <v>1.59418923445936</v>
      </c>
    </row>
    <row r="7" spans="1:4" x14ac:dyDescent="0.2">
      <c r="A7" s="2" t="s">
        <v>5</v>
      </c>
      <c r="B7" s="4">
        <f>Reads_normalization_percentage!E88/Reads_normalization_percentage!G88</f>
        <v>83.758821312679359</v>
      </c>
      <c r="C7" s="4">
        <f>Reads_normalization_percentage!E88/Reads_normalization_percentage!B88</f>
        <v>5.8494769756326725</v>
      </c>
      <c r="D7" s="4">
        <f>Reads_normalization_percentage!E88/Reads_normalization_percentage!C88</f>
        <v>1.9694013386888056</v>
      </c>
    </row>
    <row r="8" spans="1:4" x14ac:dyDescent="0.2">
      <c r="A8" s="2" t="s">
        <v>6</v>
      </c>
      <c r="B8" s="4">
        <f>Reads_normalization_percentage!E89/Reads_normalization_percentage!G89</f>
        <v>8.3030441608354728</v>
      </c>
      <c r="C8" s="4">
        <f>Reads_normalization_percentage!E89/Reads_normalization_percentage!B89</f>
        <v>2.8362917600531259</v>
      </c>
      <c r="D8" s="4">
        <f>Reads_normalization_percentage!E89/Reads_normalization_percentage!C89</f>
        <v>2.7517128967836899</v>
      </c>
    </row>
    <row r="9" spans="1:4" x14ac:dyDescent="0.2">
      <c r="A9" s="2" t="s">
        <v>7</v>
      </c>
      <c r="B9" s="4">
        <f>Reads_normalization_percentage!E90/Reads_normalization_percentage!G90</f>
        <v>6.2465646414903047</v>
      </c>
      <c r="C9" s="4">
        <f>Reads_normalization_percentage!E90/Reads_normalization_percentage!B90</f>
        <v>0.44727969693357034</v>
      </c>
      <c r="D9" s="4">
        <f>Reads_normalization_percentage!E90/Reads_normalization_percentage!C90</f>
        <v>0.12391560901072028</v>
      </c>
    </row>
    <row r="10" spans="1:4" x14ac:dyDescent="0.2">
      <c r="A10" s="2" t="s">
        <v>8</v>
      </c>
      <c r="B10" s="4">
        <f>Reads_normalization_percentage!E91/Reads_normalization_percentage!G91</f>
        <v>3.676775390244293</v>
      </c>
      <c r="C10" s="4">
        <f>Reads_normalization_percentage!E91/Reads_normalization_percentage!B91</f>
        <v>0.71144727301770982</v>
      </c>
      <c r="D10" s="4">
        <f>Reads_normalization_percentage!E91/Reads_normalization_percentage!C91</f>
        <v>3.5487948409458201</v>
      </c>
    </row>
    <row r="11" spans="1:4" x14ac:dyDescent="0.2">
      <c r="A11" s="2" t="s">
        <v>9</v>
      </c>
      <c r="B11" s="4">
        <f>Reads_normalization_percentage!E92/Reads_normalization_percentage!G92</f>
        <v>5.4558602564915315</v>
      </c>
      <c r="C11" s="4">
        <f>Reads_normalization_percentage!E92/Reads_normalization_percentage!B92</f>
        <v>0.69079235218816348</v>
      </c>
      <c r="D11" s="4">
        <f>Reads_normalization_percentage!E92/Reads_normalization_percentage!C92</f>
        <v>6.6396806701566957</v>
      </c>
    </row>
    <row r="12" spans="1:4" x14ac:dyDescent="0.2">
      <c r="A12" s="2" t="s">
        <v>10</v>
      </c>
      <c r="B12" s="4" t="e">
        <f>Reads_normalization_percentage!E93/Reads_normalization_percentage!G93</f>
        <v>#DIV/0!</v>
      </c>
      <c r="C12" s="4" t="e">
        <f>Reads_normalization_percentage!E93/Reads_normalization_percentage!B93</f>
        <v>#DIV/0!</v>
      </c>
      <c r="D12" s="4" t="e">
        <f>Reads_normalization_percentage!E93/Reads_normalization_percentage!C93</f>
        <v>#DIV/0!</v>
      </c>
    </row>
    <row r="13" spans="1:4" x14ac:dyDescent="0.2">
      <c r="A13" s="2" t="s">
        <v>11</v>
      </c>
      <c r="B13" s="4" t="e">
        <f>Reads_normalization_percentage!E94/Reads_normalization_percentage!G94</f>
        <v>#DIV/0!</v>
      </c>
      <c r="C13" s="4" t="e">
        <f>Reads_normalization_percentage!E94/Reads_normalization_percentage!B94</f>
        <v>#DIV/0!</v>
      </c>
      <c r="D13" s="4" t="e">
        <f>Reads_normalization_percentage!E94/Reads_normalization_percentage!C94</f>
        <v>#DIV/0!</v>
      </c>
    </row>
    <row r="14" spans="1:4" x14ac:dyDescent="0.2">
      <c r="A14" s="2" t="s">
        <v>12</v>
      </c>
      <c r="B14" s="4">
        <f>Reads_normalization_percentage!E95/Reads_normalization_percentage!G95</f>
        <v>3.7165404654201035</v>
      </c>
      <c r="C14" s="4">
        <f>Reads_normalization_percentage!E95/Reads_normalization_percentage!B95</f>
        <v>2.2495229923488926</v>
      </c>
      <c r="D14" s="4">
        <f>Reads_normalization_percentage!E95/Reads_normalization_percentage!C95</f>
        <v>4.8621828240834963</v>
      </c>
    </row>
    <row r="15" spans="1:4" x14ac:dyDescent="0.2">
      <c r="A15" s="2" t="s">
        <v>13</v>
      </c>
      <c r="B15" s="4">
        <f>Reads_normalization_percentage!E96/Reads_normalization_percentage!G96</f>
        <v>37.318575673344107</v>
      </c>
      <c r="C15" s="4">
        <f>Reads_normalization_percentage!E96/Reads_normalization_percentage!B96</f>
        <v>12.677884781214965</v>
      </c>
      <c r="D15" s="4">
        <f>Reads_normalization_percentage!E96/Reads_normalization_percentage!C96</f>
        <v>1.748587425881537</v>
      </c>
    </row>
    <row r="16" spans="1:4" x14ac:dyDescent="0.2">
      <c r="A16" s="2" t="s">
        <v>14</v>
      </c>
      <c r="B16" s="4">
        <f>Reads_normalization_percentage!E97/Reads_normalization_percentage!G97</f>
        <v>2.9065446009285241</v>
      </c>
      <c r="C16" s="4">
        <f>Reads_normalization_percentage!E97/Reads_normalization_percentage!B97</f>
        <v>0.20762279374316822</v>
      </c>
      <c r="D16" s="4">
        <f>Reads_normalization_percentage!E97/Reads_normalization_percentage!C97</f>
        <v>0.89226939936790428</v>
      </c>
    </row>
    <row r="17" spans="1:4" x14ac:dyDescent="0.2">
      <c r="A17" s="2" t="s">
        <v>15</v>
      </c>
      <c r="B17" s="4">
        <f>Reads_normalization_percentage!E98/Reads_normalization_percentage!G98</f>
        <v>2.7629035914284037</v>
      </c>
      <c r="C17" s="4">
        <f>Reads_normalization_percentage!E98/Reads_normalization_percentage!B98</f>
        <v>0.23710721160438353</v>
      </c>
      <c r="D17" s="4">
        <f>Reads_normalization_percentage!E98/Reads_normalization_percentage!C98</f>
        <v>1.9868741399332535</v>
      </c>
    </row>
    <row r="18" spans="1:4" x14ac:dyDescent="0.2">
      <c r="A18" s="2" t="s">
        <v>16</v>
      </c>
      <c r="B18" s="4">
        <f>Reads_normalization_percentage!E99/Reads_normalization_percentage!G99</f>
        <v>1.921077555102652</v>
      </c>
      <c r="C18" s="4">
        <f>Reads_normalization_percentage!E99/Reads_normalization_percentage!B99</f>
        <v>1.1804380591048589</v>
      </c>
      <c r="D18" s="4">
        <f>Reads_normalization_percentage!E99/Reads_normalization_percentage!C99</f>
        <v>2.76653361256529</v>
      </c>
    </row>
    <row r="19" spans="1:4" x14ac:dyDescent="0.2">
      <c r="A19" s="2" t="s">
        <v>17</v>
      </c>
      <c r="B19" s="4">
        <f>Reads_normalization_percentage!E100/Reads_normalization_percentage!G100</f>
        <v>2.1699444201954954</v>
      </c>
      <c r="C19" s="4">
        <f>Reads_normalization_percentage!E100/Reads_normalization_percentage!B100</f>
        <v>0.85494102993584586</v>
      </c>
      <c r="D19" s="4">
        <f>Reads_normalization_percentage!E100/Reads_normalization_percentage!C100</f>
        <v>2.9048602931935541</v>
      </c>
    </row>
    <row r="20" spans="1:4" x14ac:dyDescent="0.2">
      <c r="A20" s="2" t="s">
        <v>18</v>
      </c>
      <c r="B20" s="4">
        <f>Reads_normalization_percentage!E101/Reads_normalization_percentage!G101</f>
        <v>3.9971753962490038</v>
      </c>
      <c r="C20" s="4">
        <f>Reads_normalization_percentage!E101/Reads_normalization_percentage!B101</f>
        <v>3.213341849905258</v>
      </c>
      <c r="D20" s="4">
        <f>Reads_normalization_percentage!E101/Reads_normalization_percentage!C101</f>
        <v>3.7660554338792007</v>
      </c>
    </row>
    <row r="21" spans="1:4" x14ac:dyDescent="0.2">
      <c r="A21" s="2" t="s">
        <v>19</v>
      </c>
      <c r="B21" s="4">
        <f>Reads_normalization_percentage!E102/Reads_normalization_percentage!G102</f>
        <v>2.1713221626845085</v>
      </c>
      <c r="C21" s="4">
        <f>Reads_normalization_percentage!E102/Reads_normalization_percentage!B102</f>
        <v>0.43844994323431985</v>
      </c>
      <c r="D21" s="4">
        <f>Reads_normalization_percentage!E102/Reads_normalization_percentage!C102</f>
        <v>1.112259431990535</v>
      </c>
    </row>
    <row r="22" spans="1:4" x14ac:dyDescent="0.2">
      <c r="A22" s="2" t="s">
        <v>20</v>
      </c>
      <c r="B22" s="4">
        <f>Reads_normalization_percentage!E103/Reads_normalization_percentage!G103</f>
        <v>4.3040675356766522</v>
      </c>
      <c r="C22" s="4">
        <f>Reads_normalization_percentage!E103/Reads_normalization_percentage!B103</f>
        <v>1.5365368736014913</v>
      </c>
      <c r="D22" s="4">
        <f>Reads_normalization_percentage!E103/Reads_normalization_percentage!C103</f>
        <v>3.4919802043046326</v>
      </c>
    </row>
    <row r="23" spans="1:4" x14ac:dyDescent="0.2">
      <c r="A23" s="2" t="s">
        <v>21</v>
      </c>
      <c r="B23" s="4">
        <f>Reads_normalization_percentage!E104/Reads_normalization_percentage!G104</f>
        <v>48.966345802011496</v>
      </c>
      <c r="C23" s="4">
        <f>Reads_normalization_percentage!E104/Reads_normalization_percentage!B104</f>
        <v>13.911431625030891</v>
      </c>
      <c r="D23" s="4">
        <f>Reads_normalization_percentage!E104/Reads_normalization_percentage!C104</f>
        <v>13.145103091468311</v>
      </c>
    </row>
    <row r="24" spans="1:4" x14ac:dyDescent="0.2">
      <c r="A24" s="2" t="s">
        <v>22</v>
      </c>
      <c r="B24" s="4">
        <f>Reads_normalization_percentage!E105/Reads_normalization_percentage!G105</f>
        <v>302.82460075428219</v>
      </c>
      <c r="C24" s="4">
        <f>Reads_normalization_percentage!E105/Reads_normalization_percentage!B105</f>
        <v>6.1817105104187799</v>
      </c>
      <c r="D24" s="4">
        <f>Reads_normalization_percentage!E105/Reads_normalization_percentage!C105</f>
        <v>10.282903559050597</v>
      </c>
    </row>
    <row r="25" spans="1:4" x14ac:dyDescent="0.2">
      <c r="A25" s="2" t="s">
        <v>23</v>
      </c>
      <c r="B25" s="4">
        <f>Reads_normalization_percentage!E106/Reads_normalization_percentage!G106</f>
        <v>57.964906852037011</v>
      </c>
      <c r="C25" s="4">
        <f>Reads_normalization_percentage!E106/Reads_normalization_percentage!B106</f>
        <v>3.2454443836754163</v>
      </c>
      <c r="D25" s="4">
        <f>Reads_normalization_percentage!E106/Reads_normalization_percentage!C106</f>
        <v>0.76745837676033002</v>
      </c>
    </row>
    <row r="26" spans="1:4" x14ac:dyDescent="0.2">
      <c r="A26" s="2" t="s">
        <v>24</v>
      </c>
      <c r="B26" s="4">
        <f>Reads_normalization_percentage!E107/Reads_normalization_percentage!G107</f>
        <v>75.502821012782633</v>
      </c>
      <c r="C26" s="4">
        <f>Reads_normalization_percentage!E107/Reads_normalization_percentage!B107</f>
        <v>3.858979468841746</v>
      </c>
      <c r="D26" s="4">
        <f>Reads_normalization_percentage!E107/Reads_normalization_percentage!C107</f>
        <v>0.38103525820092127</v>
      </c>
    </row>
    <row r="27" spans="1:4" x14ac:dyDescent="0.2">
      <c r="A27" s="2" t="s">
        <v>25</v>
      </c>
      <c r="B27" s="4">
        <f>Reads_normalization_percentage!E108/Reads_normalization_percentage!G108</f>
        <v>38.464669958775723</v>
      </c>
      <c r="C27" s="4">
        <f>Reads_normalization_percentage!E108/Reads_normalization_percentage!B108</f>
        <v>0.3003961862619044</v>
      </c>
      <c r="D27" s="4">
        <f>Reads_normalization_percentage!E108/Reads_normalization_percentage!C108</f>
        <v>1.1044853422472196</v>
      </c>
    </row>
    <row r="28" spans="1:4" x14ac:dyDescent="0.2">
      <c r="A28" s="2" t="s">
        <v>26</v>
      </c>
      <c r="B28" s="4">
        <f>Reads_normalization_percentage!E109/Reads_normalization_percentage!G109</f>
        <v>9.2446521012773175</v>
      </c>
      <c r="C28" s="4">
        <f>Reads_normalization_percentage!E109/Reads_normalization_percentage!B109</f>
        <v>1.6583366187909474</v>
      </c>
      <c r="D28" s="4">
        <f>Reads_normalization_percentage!E109/Reads_normalization_percentage!C109</f>
        <v>0.57327745347425119</v>
      </c>
    </row>
    <row r="29" spans="1:4" x14ac:dyDescent="0.2">
      <c r="A29" s="2" t="s">
        <v>27</v>
      </c>
      <c r="B29" s="4">
        <f>Reads_normalization_percentage!E110/Reads_normalization_percentage!G110</f>
        <v>27.336684925932083</v>
      </c>
      <c r="C29" s="4">
        <f>Reads_normalization_percentage!E110/Reads_normalization_percentage!B110</f>
        <v>17.869995977866736</v>
      </c>
      <c r="D29" s="4">
        <f>Reads_normalization_percentage!E110/Reads_normalization_percentage!C110</f>
        <v>34.612409419427962</v>
      </c>
    </row>
    <row r="30" spans="1:4" x14ac:dyDescent="0.2">
      <c r="A30" s="2" t="s">
        <v>28</v>
      </c>
      <c r="B30" s="4">
        <f>Reads_normalization_percentage!E111/Reads_normalization_percentage!G111</f>
        <v>2.786595292294062</v>
      </c>
      <c r="C30" s="4">
        <f>Reads_normalization_percentage!E111/Reads_normalization_percentage!B111</f>
        <v>2.0161374334216755</v>
      </c>
      <c r="D30" s="4">
        <f>Reads_normalization_percentage!E111/Reads_normalization_percentage!C111</f>
        <v>10.5128277277481</v>
      </c>
    </row>
    <row r="31" spans="1:4" x14ac:dyDescent="0.2">
      <c r="A31" s="2" t="s">
        <v>29</v>
      </c>
      <c r="B31" s="4">
        <f>Reads_normalization_percentage!E112/Reads_normalization_percentage!G112</f>
        <v>0.98480626401000282</v>
      </c>
      <c r="C31" s="4">
        <f>Reads_normalization_percentage!E112/Reads_normalization_percentage!B112</f>
        <v>1.0120173473456422</v>
      </c>
      <c r="D31" s="4">
        <f>Reads_normalization_percentage!E112/Reads_normalization_percentage!C112</f>
        <v>1.2540194830701352</v>
      </c>
    </row>
    <row r="32" spans="1:4" x14ac:dyDescent="0.2">
      <c r="A32" s="2" t="s">
        <v>30</v>
      </c>
      <c r="B32" s="4">
        <f>Reads_normalization_percentage!E113/Reads_normalization_percentage!G113</f>
        <v>2.1906105575306904</v>
      </c>
      <c r="C32" s="4">
        <f>Reads_normalization_percentage!E113/Reads_normalization_percentage!B113</f>
        <v>0.25340527869582408</v>
      </c>
      <c r="D32" s="4">
        <f>Reads_normalization_percentage!E113/Reads_normalization_percentage!C113</f>
        <v>1.8090842870568828E-2</v>
      </c>
    </row>
    <row r="33" spans="1:4" x14ac:dyDescent="0.2">
      <c r="A33" s="2" t="s">
        <v>31</v>
      </c>
      <c r="B33" s="4">
        <f>Reads_normalization_percentage!E114/Reads_normalization_percentage!G114</f>
        <v>2.0742221621901886</v>
      </c>
      <c r="C33" s="4">
        <f>Reads_normalization_percentage!E114/Reads_normalization_percentage!B114</f>
        <v>1.839304840175801</v>
      </c>
      <c r="D33" s="4">
        <f>Reads_normalization_percentage!E114/Reads_normalization_percentage!C114</f>
        <v>11.275161434321648</v>
      </c>
    </row>
    <row r="34" spans="1:4" x14ac:dyDescent="0.2">
      <c r="A34" s="2" t="s">
        <v>32</v>
      </c>
      <c r="B34" s="4">
        <f>Reads_normalization_percentage!E115/Reads_normalization_percentage!G115</f>
        <v>7.760919756954519</v>
      </c>
      <c r="C34" s="4">
        <f>Reads_normalization_percentage!E115/Reads_normalization_percentage!B115</f>
        <v>0.74257420974139055</v>
      </c>
      <c r="D34" s="4">
        <f>Reads_normalization_percentage!E115/Reads_normalization_percentage!C115</f>
        <v>1.5548514153782005</v>
      </c>
    </row>
    <row r="35" spans="1:4" x14ac:dyDescent="0.2">
      <c r="A35" s="2" t="s">
        <v>33</v>
      </c>
      <c r="B35" s="4">
        <f>Reads_normalization_percentage!E116/Reads_normalization_percentage!G116</f>
        <v>328.08492994009561</v>
      </c>
      <c r="C35" s="4">
        <f>Reads_normalization_percentage!E116/Reads_normalization_percentage!B116</f>
        <v>17.257465512428769</v>
      </c>
      <c r="D35" s="4">
        <f>Reads_normalization_percentage!E116/Reads_normalization_percentage!C116</f>
        <v>6.8878527449176996</v>
      </c>
    </row>
    <row r="36" spans="1:4" x14ac:dyDescent="0.2">
      <c r="A36" s="2" t="s">
        <v>34</v>
      </c>
      <c r="B36" s="4">
        <f>Reads_normalization_percentage!E117/Reads_normalization_percentage!G117</f>
        <v>0.94178540141818101</v>
      </c>
      <c r="C36" s="4">
        <f>Reads_normalization_percentage!E117/Reads_normalization_percentage!B117</f>
        <v>0.82237184784305184</v>
      </c>
      <c r="D36" s="4">
        <f>Reads_normalization_percentage!E117/Reads_normalization_percentage!C117</f>
        <v>2.9174354459779419</v>
      </c>
    </row>
    <row r="37" spans="1:4" x14ac:dyDescent="0.2">
      <c r="A37" s="2" t="s">
        <v>35</v>
      </c>
      <c r="B37" s="4">
        <f>Reads_normalization_percentage!E118/Reads_normalization_percentage!G118</f>
        <v>43.414717785698571</v>
      </c>
      <c r="C37" s="4">
        <f>Reads_normalization_percentage!E118/Reads_normalization_percentage!B118</f>
        <v>3.2177897586047219</v>
      </c>
      <c r="D37" s="4">
        <f>Reads_normalization_percentage!E118/Reads_normalization_percentage!C118</f>
        <v>0.63861143645071472</v>
      </c>
    </row>
    <row r="38" spans="1:4" x14ac:dyDescent="0.2">
      <c r="A38" s="2" t="s">
        <v>36</v>
      </c>
      <c r="B38" s="4">
        <f>Reads_normalization_percentage!E119/Reads_normalization_percentage!G119</f>
        <v>100.88555632179077</v>
      </c>
      <c r="C38" s="4">
        <f>Reads_normalization_percentage!E119/Reads_normalization_percentage!B119</f>
        <v>7.8441622409644935</v>
      </c>
      <c r="D38" s="4">
        <f>Reads_normalization_percentage!E119/Reads_normalization_percentage!C119</f>
        <v>0.49632790257767073</v>
      </c>
    </row>
    <row r="39" spans="1:4" x14ac:dyDescent="0.2">
      <c r="A39" s="2" t="s">
        <v>37</v>
      </c>
      <c r="B39" s="4">
        <f>Reads_normalization_percentage!E120/Reads_normalization_percentage!G120</f>
        <v>25.726822714684431</v>
      </c>
      <c r="C39" s="4">
        <f>Reads_normalization_percentage!E120/Reads_normalization_percentage!B120</f>
        <v>11.722037982015314</v>
      </c>
      <c r="D39" s="4">
        <f>Reads_normalization_percentage!E120/Reads_normalization_percentage!C120</f>
        <v>0.81941937130273523</v>
      </c>
    </row>
    <row r="40" spans="1:4" x14ac:dyDescent="0.2">
      <c r="A40" s="2" t="s">
        <v>38</v>
      </c>
      <c r="B40" s="4">
        <f>Reads_normalization_percentage!E121/Reads_normalization_percentage!G121</f>
        <v>35.235764156507805</v>
      </c>
      <c r="C40" s="4">
        <f>Reads_normalization_percentage!E121/Reads_normalization_percentage!B121</f>
        <v>0.84978424277115339</v>
      </c>
      <c r="D40" s="4">
        <f>Reads_normalization_percentage!E121/Reads_normalization_percentage!C121</f>
        <v>0.24503583425578279</v>
      </c>
    </row>
    <row r="41" spans="1:4" x14ac:dyDescent="0.2">
      <c r="A41" s="2" t="s">
        <v>39</v>
      </c>
      <c r="B41" s="4">
        <f>Reads_normalization_percentage!E122/Reads_normalization_percentage!G122</f>
        <v>11.481036800717803</v>
      </c>
      <c r="C41" s="4">
        <f>Reads_normalization_percentage!E122/Reads_normalization_percentage!B122</f>
        <v>1.0433708034955671</v>
      </c>
      <c r="D41" s="4">
        <f>Reads_normalization_percentage!E122/Reads_normalization_percentage!C122</f>
        <v>8.3482125967670559E-2</v>
      </c>
    </row>
    <row r="42" spans="1:4" x14ac:dyDescent="0.2">
      <c r="A42" s="2" t="s">
        <v>40</v>
      </c>
      <c r="B42" s="4">
        <f>Reads_normalization_percentage!E123/Reads_normalization_percentage!G123</f>
        <v>40.488226113963471</v>
      </c>
      <c r="C42" s="4">
        <f>Reads_normalization_percentage!E123/Reads_normalization_percentage!B123</f>
        <v>0.62369034807281198</v>
      </c>
      <c r="D42" s="4">
        <f>Reads_normalization_percentage!E123/Reads_normalization_percentage!C123</f>
        <v>0.23144498751349668</v>
      </c>
    </row>
    <row r="43" spans="1:4" x14ac:dyDescent="0.2">
      <c r="A43" s="2" t="s">
        <v>41</v>
      </c>
      <c r="B43" s="4">
        <f>Reads_normalization_percentage!E124/Reads_normalization_percentage!G124</f>
        <v>9.3090615626386768</v>
      </c>
      <c r="C43" s="4">
        <f>Reads_normalization_percentage!E124/Reads_normalization_percentage!B124</f>
        <v>0.58977455637781029</v>
      </c>
      <c r="D43" s="4">
        <f>Reads_normalization_percentage!E124/Reads_normalization_percentage!C124</f>
        <v>6.5542118272807995E-2</v>
      </c>
    </row>
    <row r="44" spans="1:4" x14ac:dyDescent="0.2">
      <c r="A44" s="2" t="s">
        <v>42</v>
      </c>
      <c r="B44" s="4">
        <f>Reads_normalization_percentage!E125/Reads_normalization_percentage!G125</f>
        <v>102.00319126597404</v>
      </c>
      <c r="C44" s="4">
        <f>Reads_normalization_percentage!E125/Reads_normalization_percentage!B125</f>
        <v>6.3109179631255525</v>
      </c>
      <c r="D44" s="4">
        <f>Reads_normalization_percentage!E125/Reads_normalization_percentage!C125</f>
        <v>4.2038084455474163</v>
      </c>
    </row>
    <row r="45" spans="1:4" x14ac:dyDescent="0.2">
      <c r="A45" s="2" t="s">
        <v>43</v>
      </c>
      <c r="B45" s="4">
        <f>Reads_normalization_percentage!E126/Reads_normalization_percentage!G126</f>
        <v>43.764755575992261</v>
      </c>
      <c r="C45" s="4">
        <f>Reads_normalization_percentage!E126/Reads_normalization_percentage!B126</f>
        <v>3.8580224414153275</v>
      </c>
      <c r="D45" s="4">
        <f>Reads_normalization_percentage!E126/Reads_normalization_percentage!C126</f>
        <v>0.41573985886424913</v>
      </c>
    </row>
    <row r="46" spans="1:4" x14ac:dyDescent="0.2">
      <c r="A46" s="2" t="s">
        <v>44</v>
      </c>
      <c r="B46" s="4">
        <f>Reads_normalization_percentage!E127/Reads_normalization_percentage!G127</f>
        <v>49.106036910027946</v>
      </c>
      <c r="C46" s="4">
        <f>Reads_normalization_percentage!E127/Reads_normalization_percentage!B127</f>
        <v>2.6845055611258619</v>
      </c>
      <c r="D46" s="4">
        <f>Reads_normalization_percentage!E127/Reads_normalization_percentage!C127</f>
        <v>0.59687607288536793</v>
      </c>
    </row>
    <row r="47" spans="1:4" x14ac:dyDescent="0.2">
      <c r="A47" s="2" t="s">
        <v>45</v>
      </c>
      <c r="B47" s="4">
        <f>Reads_normalization_percentage!E128/Reads_normalization_percentage!G128</f>
        <v>50.102983355447229</v>
      </c>
      <c r="C47" s="4">
        <f>Reads_normalization_percentage!E128/Reads_normalization_percentage!B128</f>
        <v>5.1251876904496774</v>
      </c>
      <c r="D47" s="4">
        <f>Reads_normalization_percentage!E128/Reads_normalization_percentage!C128</f>
        <v>2.7626993975372143</v>
      </c>
    </row>
    <row r="48" spans="1:4" x14ac:dyDescent="0.2">
      <c r="A48" s="2" t="s">
        <v>46</v>
      </c>
      <c r="B48" s="4">
        <f>Reads_normalization_percentage!E129/Reads_normalization_percentage!G129</f>
        <v>31.172704017117173</v>
      </c>
      <c r="C48" s="4">
        <f>Reads_normalization_percentage!E129/Reads_normalization_percentage!B129</f>
        <v>1.4656025808477267</v>
      </c>
      <c r="D48" s="4">
        <f>Reads_normalization_percentage!E129/Reads_normalization_percentage!C129</f>
        <v>1.2837400829877228</v>
      </c>
    </row>
    <row r="49" spans="1:4" x14ac:dyDescent="0.2">
      <c r="A49" s="2" t="s">
        <v>47</v>
      </c>
      <c r="B49" s="4">
        <f>Reads_normalization_percentage!E130/Reads_normalization_percentage!G130</f>
        <v>170.95028803673466</v>
      </c>
      <c r="C49" s="4">
        <f>Reads_normalization_percentage!E130/Reads_normalization_percentage!B130</f>
        <v>8.2456483943729992</v>
      </c>
      <c r="D49" s="4">
        <f>Reads_normalization_percentage!E130/Reads_normalization_percentage!C130</f>
        <v>0.92258681891312544</v>
      </c>
    </row>
    <row r="50" spans="1:4" x14ac:dyDescent="0.2">
      <c r="A50" s="2" t="s">
        <v>48</v>
      </c>
      <c r="B50" s="4">
        <f>Reads_normalization_percentage!E131/Reads_normalization_percentage!G131</f>
        <v>15.562462502457615</v>
      </c>
      <c r="C50" s="4">
        <f>Reads_normalization_percentage!E131/Reads_normalization_percentage!B131</f>
        <v>5.7131371924149432</v>
      </c>
      <c r="D50" s="4">
        <f>Reads_normalization_percentage!E131/Reads_normalization_percentage!C131</f>
        <v>0.49908479005707063</v>
      </c>
    </row>
    <row r="51" spans="1:4" x14ac:dyDescent="0.2">
      <c r="A51" s="2" t="s">
        <v>49</v>
      </c>
      <c r="B51" s="4">
        <f>Reads_normalization_percentage!E132/Reads_normalization_percentage!G132</f>
        <v>69.114249352148249</v>
      </c>
      <c r="C51" s="4">
        <f>Reads_normalization_percentage!E132/Reads_normalization_percentage!B132</f>
        <v>2.6465933347302699</v>
      </c>
      <c r="D51" s="4">
        <f>Reads_normalization_percentage!E132/Reads_normalization_percentage!C132</f>
        <v>0.50048403838094846</v>
      </c>
    </row>
    <row r="52" spans="1:4" x14ac:dyDescent="0.2">
      <c r="A52" s="2" t="s">
        <v>50</v>
      </c>
      <c r="B52" s="4">
        <f>Reads_normalization_percentage!E133/Reads_normalization_percentage!G133</f>
        <v>63.879030503088352</v>
      </c>
      <c r="C52" s="4">
        <f>Reads_normalization_percentage!E133/Reads_normalization_percentage!B133</f>
        <v>17.117517721770188</v>
      </c>
      <c r="D52" s="4">
        <f>Reads_normalization_percentage!E133/Reads_normalization_percentage!C133</f>
        <v>3.2732460847614586</v>
      </c>
    </row>
    <row r="53" spans="1:4" x14ac:dyDescent="0.2">
      <c r="A53" s="2" t="s">
        <v>51</v>
      </c>
      <c r="B53" s="4">
        <f>Reads_normalization_percentage!E134/Reads_normalization_percentage!G134</f>
        <v>8.874479076782503</v>
      </c>
      <c r="C53" s="4">
        <f>Reads_normalization_percentage!E134/Reads_normalization_percentage!B134</f>
        <v>2.4211936239127589</v>
      </c>
      <c r="D53" s="4">
        <f>Reads_normalization_percentage!E134/Reads_normalization_percentage!C134</f>
        <v>1.5749510925710968E-2</v>
      </c>
    </row>
    <row r="54" spans="1:4" x14ac:dyDescent="0.2">
      <c r="A54" s="2" t="s">
        <v>52</v>
      </c>
      <c r="B54" s="4">
        <f>Reads_normalization_percentage!E135/Reads_normalization_percentage!G135</f>
        <v>45.205699268072692</v>
      </c>
      <c r="C54" s="4">
        <f>Reads_normalization_percentage!E135/Reads_normalization_percentage!B135</f>
        <v>3.0482672999934177</v>
      </c>
      <c r="D54" s="4">
        <f>Reads_normalization_percentage!E135/Reads_normalization_percentage!C135</f>
        <v>0.64966509541891371</v>
      </c>
    </row>
    <row r="55" spans="1:4" x14ac:dyDescent="0.2">
      <c r="A55" s="2" t="s">
        <v>53</v>
      </c>
      <c r="B55" s="4">
        <f>Reads_normalization_percentage!E136/Reads_normalization_percentage!G136</f>
        <v>130.68806003281102</v>
      </c>
      <c r="C55" s="4">
        <f>Reads_normalization_percentage!E136/Reads_normalization_percentage!B136</f>
        <v>7.8216028322425553</v>
      </c>
      <c r="D55" s="4">
        <f>Reads_normalization_percentage!E136/Reads_normalization_percentage!C136</f>
        <v>1.3012768101284371</v>
      </c>
    </row>
    <row r="56" spans="1:4" x14ac:dyDescent="0.2">
      <c r="A56" s="2" t="s">
        <v>54</v>
      </c>
      <c r="B56" s="4">
        <f>Reads_normalization_percentage!E137/Reads_normalization_percentage!G137</f>
        <v>222.13726467998481</v>
      </c>
      <c r="C56" s="4">
        <f>Reads_normalization_percentage!E137/Reads_normalization_percentage!B137</f>
        <v>15.186314105255288</v>
      </c>
      <c r="D56" s="4">
        <f>Reads_normalization_percentage!E137/Reads_normalization_percentage!C137</f>
        <v>1.8488901176203045</v>
      </c>
    </row>
    <row r="57" spans="1:4" x14ac:dyDescent="0.2">
      <c r="A57" s="2" t="s">
        <v>55</v>
      </c>
      <c r="B57" s="4">
        <f>Reads_normalization_percentage!E138/Reads_normalization_percentage!G138</f>
        <v>6.7925460193319571</v>
      </c>
      <c r="C57" s="4">
        <f>Reads_normalization_percentage!E138/Reads_normalization_percentage!B138</f>
        <v>0.919628398710718</v>
      </c>
      <c r="D57" s="4">
        <f>Reads_normalization_percentage!E138/Reads_normalization_percentage!C138</f>
        <v>9.5016119935000989E-2</v>
      </c>
    </row>
    <row r="58" spans="1:4" x14ac:dyDescent="0.2">
      <c r="A58" s="2" t="s">
        <v>56</v>
      </c>
      <c r="B58" s="4">
        <f>Reads_normalization_percentage!E139/Reads_normalization_percentage!G139</f>
        <v>101.29851650468177</v>
      </c>
      <c r="C58" s="4">
        <f>Reads_normalization_percentage!E139/Reads_normalization_percentage!B139</f>
        <v>9.0448601514824798</v>
      </c>
      <c r="D58" s="4">
        <f>Reads_normalization_percentage!E139/Reads_normalization_percentage!C139</f>
        <v>3.9249278121343547</v>
      </c>
    </row>
    <row r="59" spans="1:4" x14ac:dyDescent="0.2">
      <c r="A59" s="2" t="s">
        <v>57</v>
      </c>
      <c r="B59" s="4">
        <f>Reads_normalization_percentage!E140/Reads_normalization_percentage!G140</f>
        <v>10.008239380764914</v>
      </c>
      <c r="C59" s="4">
        <f>Reads_normalization_percentage!E140/Reads_normalization_percentage!B140</f>
        <v>2.7686518877382742</v>
      </c>
      <c r="D59" s="4">
        <f>Reads_normalization_percentage!E140/Reads_normalization_percentage!C140</f>
        <v>0.66065900038589742</v>
      </c>
    </row>
    <row r="60" spans="1:4" x14ac:dyDescent="0.2">
      <c r="A60" s="2" t="s">
        <v>58</v>
      </c>
      <c r="B60" s="4">
        <f>Reads_normalization_percentage!E141/Reads_normalization_percentage!G141</f>
        <v>608.89673737552368</v>
      </c>
      <c r="C60" s="4">
        <f>Reads_normalization_percentage!E141/Reads_normalization_percentage!B141</f>
        <v>17.603834947399253</v>
      </c>
      <c r="D60" s="4">
        <f>Reads_normalization_percentage!E141/Reads_normalization_percentage!C141</f>
        <v>74.283670632739572</v>
      </c>
    </row>
    <row r="61" spans="1:4" x14ac:dyDescent="0.2">
      <c r="A61" s="2" t="s">
        <v>59</v>
      </c>
      <c r="B61" s="4">
        <f>Reads_normalization_percentage!E142/Reads_normalization_percentage!G142</f>
        <v>2.6268956790514779</v>
      </c>
      <c r="C61" s="4">
        <f>Reads_normalization_percentage!E142/Reads_normalization_percentage!B142</f>
        <v>0.61975849402664773</v>
      </c>
      <c r="D61" s="4">
        <f>Reads_normalization_percentage!E142/Reads_normalization_percentage!C142</f>
        <v>0.1530422849504203</v>
      </c>
    </row>
    <row r="62" spans="1:4" x14ac:dyDescent="0.2">
      <c r="A62" s="2" t="s">
        <v>60</v>
      </c>
      <c r="B62" s="4">
        <f>Reads_normalization_percentage!E143/Reads_normalization_percentage!G143</f>
        <v>24.773861909352505</v>
      </c>
      <c r="C62" s="4">
        <f>Reads_normalization_percentage!E143/Reads_normalization_percentage!B143</f>
        <v>10.340888554792416</v>
      </c>
      <c r="D62" s="4">
        <f>Reads_normalization_percentage!E143/Reads_normalization_percentage!C143</f>
        <v>2.2636078536037405</v>
      </c>
    </row>
    <row r="63" spans="1:4" x14ac:dyDescent="0.2">
      <c r="A63" s="2" t="s">
        <v>61</v>
      </c>
      <c r="B63" s="4">
        <f>Reads_normalization_percentage!E144/Reads_normalization_percentage!G144</f>
        <v>25.119689930929759</v>
      </c>
      <c r="C63" s="4">
        <f>Reads_normalization_percentage!E144/Reads_normalization_percentage!B144</f>
        <v>1.8833593613814967</v>
      </c>
      <c r="D63" s="4">
        <f>Reads_normalization_percentage!E144/Reads_normalization_percentage!C144</f>
        <v>0.77148760678476846</v>
      </c>
    </row>
    <row r="64" spans="1:4" x14ac:dyDescent="0.2">
      <c r="A64" s="2" t="s">
        <v>62</v>
      </c>
      <c r="B64" s="4">
        <f>Reads_normalization_percentage!E145/Reads_normalization_percentage!G145</f>
        <v>6.8313147976888544</v>
      </c>
      <c r="C64" s="4">
        <f>Reads_normalization_percentage!E145/Reads_normalization_percentage!B145</f>
        <v>0.34906038761131825</v>
      </c>
      <c r="D64" s="4">
        <f>Reads_normalization_percentage!E145/Reads_normalization_percentage!C145</f>
        <v>9.604665314367597E-2</v>
      </c>
    </row>
    <row r="65" spans="1:4" x14ac:dyDescent="0.2">
      <c r="A65" s="2" t="s">
        <v>63</v>
      </c>
      <c r="B65" s="4">
        <f>Reads_normalization_percentage!E146/Reads_normalization_percentage!G146</f>
        <v>19.231228814548508</v>
      </c>
      <c r="C65" s="4">
        <f>Reads_normalization_percentage!E146/Reads_normalization_percentage!B146</f>
        <v>5.4326382675692511</v>
      </c>
      <c r="D65" s="4">
        <f>Reads_normalization_percentage!E146/Reads_normalization_percentage!C146</f>
        <v>0.21509893711961678</v>
      </c>
    </row>
    <row r="66" spans="1:4" x14ac:dyDescent="0.2">
      <c r="A66" s="2" t="s">
        <v>64</v>
      </c>
      <c r="B66" s="4">
        <f>Reads_normalization_percentage!E147/Reads_normalization_percentage!G147</f>
        <v>31.192089951254612</v>
      </c>
      <c r="C66" s="4">
        <f>Reads_normalization_percentage!E147/Reads_normalization_percentage!B147</f>
        <v>1.5298684170227355</v>
      </c>
      <c r="D66" s="4">
        <f>Reads_normalization_percentage!E147/Reads_normalization_percentage!C147</f>
        <v>4.9034580176520265E-2</v>
      </c>
    </row>
    <row r="67" spans="1:4" x14ac:dyDescent="0.2">
      <c r="A67" s="2" t="s">
        <v>65</v>
      </c>
      <c r="B67" s="4">
        <f>Reads_normalization_percentage!E148/Reads_normalization_percentage!G148</f>
        <v>1.9565491369253341</v>
      </c>
      <c r="C67" s="4">
        <f>Reads_normalization_percentage!E148/Reads_normalization_percentage!B148</f>
        <v>0.10955423225178741</v>
      </c>
      <c r="D67" s="4">
        <f>Reads_normalization_percentage!E148/Reads_normalization_percentage!C148</f>
        <v>5.0456303505357427</v>
      </c>
    </row>
    <row r="68" spans="1:4" x14ac:dyDescent="0.2">
      <c r="A68" s="2" t="s">
        <v>66</v>
      </c>
      <c r="B68" s="4">
        <f>Reads_normalization_percentage!E149/Reads_normalization_percentage!G149</f>
        <v>2.9511244114658739</v>
      </c>
      <c r="C68" s="4">
        <f>Reads_normalization_percentage!E149/Reads_normalization_percentage!B149</f>
        <v>0.79133894792444603</v>
      </c>
      <c r="D68" s="4">
        <f>Reads_normalization_percentage!E149/Reads_normalization_percentage!C149</f>
        <v>2.7058972594131738</v>
      </c>
    </row>
    <row r="69" spans="1:4" x14ac:dyDescent="0.2">
      <c r="A69" s="2" t="s">
        <v>67</v>
      </c>
      <c r="B69" s="4">
        <f>Reads_normalization_percentage!E150/Reads_normalization_percentage!G150</f>
        <v>6.3326949405705273</v>
      </c>
      <c r="C69" s="4">
        <f>Reads_normalization_percentage!E150/Reads_normalization_percentage!B150</f>
        <v>1.7243280680580118</v>
      </c>
      <c r="D69" s="4">
        <f>Reads_normalization_percentage!E150/Reads_normalization_percentage!C150</f>
        <v>5.9941561605581271</v>
      </c>
    </row>
    <row r="70" spans="1:4" x14ac:dyDescent="0.2">
      <c r="A70" s="2" t="s">
        <v>68</v>
      </c>
      <c r="B70" s="4">
        <f>Reads_normalization_percentage!E151/Reads_normalization_percentage!G151</f>
        <v>0.62403630384707065</v>
      </c>
      <c r="C70" s="4">
        <f>Reads_normalization_percentage!E151/Reads_normalization_percentage!B151</f>
        <v>0.35101237407935137</v>
      </c>
      <c r="D70" s="4">
        <f>Reads_normalization_percentage!E151/Reads_normalization_percentage!C151</f>
        <v>0.70420855592571019</v>
      </c>
    </row>
    <row r="71" spans="1:4" x14ac:dyDescent="0.2">
      <c r="A71" s="2" t="s">
        <v>69</v>
      </c>
      <c r="B71" s="4">
        <f>Reads_normalization_percentage!E152/Reads_normalization_percentage!G152</f>
        <v>1.8489304202554633</v>
      </c>
      <c r="C71" s="4">
        <f>Reads_normalization_percentage!E152/Reads_normalization_percentage!B152</f>
        <v>0.57005321270938814</v>
      </c>
      <c r="D71" s="4">
        <f>Reads_normalization_percentage!E152/Reads_normalization_percentage!C152</f>
        <v>1.7764057933313964</v>
      </c>
    </row>
    <row r="72" spans="1:4" x14ac:dyDescent="0.2">
      <c r="A72" s="2" t="s">
        <v>70</v>
      </c>
      <c r="B72" s="4">
        <f>Reads_normalization_percentage!E153/Reads_normalization_percentage!G153</f>
        <v>4.1600934455747929</v>
      </c>
      <c r="C72" s="4">
        <f>Reads_normalization_percentage!E153/Reads_normalization_percentage!B153</f>
        <v>0.37436330386885192</v>
      </c>
      <c r="D72" s="4">
        <f>Reads_normalization_percentage!E153/Reads_normalization_percentage!C153</f>
        <v>2.8930037205682746</v>
      </c>
    </row>
    <row r="73" spans="1:4" x14ac:dyDescent="0.2">
      <c r="A73" s="2" t="s">
        <v>71</v>
      </c>
      <c r="B73" s="4">
        <f>Reads_normalization_percentage!E154/Reads_normalization_percentage!G154</f>
        <v>2.6142663729021924</v>
      </c>
      <c r="C73" s="4">
        <f>Reads_normalization_percentage!E154/Reads_normalization_percentage!B154</f>
        <v>0.72055438096724533</v>
      </c>
      <c r="D73" s="4">
        <f>Reads_normalization_percentage!E154/Reads_normalization_percentage!C154</f>
        <v>2.2132268900522316</v>
      </c>
    </row>
    <row r="74" spans="1:4" x14ac:dyDescent="0.2">
      <c r="A74" s="2" t="s">
        <v>72</v>
      </c>
      <c r="B74" s="4">
        <f>Reads_normalization_percentage!E155/Reads_normalization_percentage!G155</f>
        <v>6.2809749249115479</v>
      </c>
      <c r="C74" s="4">
        <f>Reads_normalization_percentage!E155/Reads_normalization_percentage!B155</f>
        <v>2.137593722964866</v>
      </c>
      <c r="D74" s="4">
        <f>Reads_normalization_percentage!E155/Reads_normalization_percentage!C155</f>
        <v>0.10995386654095397</v>
      </c>
    </row>
    <row r="75" spans="1:4" x14ac:dyDescent="0.2">
      <c r="A75" s="2" t="s">
        <v>73</v>
      </c>
      <c r="B75" s="4">
        <f>Reads_normalization_percentage!E156/Reads_normalization_percentage!G156</f>
        <v>2.7279301282457658</v>
      </c>
      <c r="C75" s="4">
        <f>Reads_normalization_percentage!E156/Reads_normalization_percentage!B156</f>
        <v>0.22428323122992319</v>
      </c>
      <c r="D75" s="4">
        <f>Reads_normalization_percentage!E156/Reads_normalization_percentage!C156</f>
        <v>1.6599201675391739</v>
      </c>
    </row>
    <row r="76" spans="1:4" x14ac:dyDescent="0.2">
      <c r="A76" s="2" t="s">
        <v>74</v>
      </c>
      <c r="B76" s="4">
        <f>Reads_normalization_percentage!E157/Reads_normalization_percentage!G157</f>
        <v>3.0916541453452013</v>
      </c>
      <c r="C76" s="4">
        <f>Reads_normalization_percentage!E157/Reads_normalization_percentage!B157</f>
        <v>0.51303931792043589</v>
      </c>
      <c r="D76" s="4">
        <f>Reads_normalization_percentage!E157/Reads_normalization_percentage!C157</f>
        <v>1.4471098896495362</v>
      </c>
    </row>
    <row r="77" spans="1:4" x14ac:dyDescent="0.2">
      <c r="A77" s="2" t="s">
        <v>75</v>
      </c>
      <c r="B77" s="4">
        <f>Reads_normalization_percentage!E158/Reads_normalization_percentage!G158</f>
        <v>147.25246734717828</v>
      </c>
      <c r="C77" s="4">
        <f>Reads_normalization_percentage!E158/Reads_normalization_percentage!B158</f>
        <v>25.550088604796205</v>
      </c>
      <c r="D77" s="4">
        <f>Reads_normalization_percentage!E158/Reads_normalization_percentage!C158</f>
        <v>2.230836534421115</v>
      </c>
    </row>
    <row r="78" spans="1:4" x14ac:dyDescent="0.2">
      <c r="A78" s="2" t="s">
        <v>76</v>
      </c>
      <c r="B78" s="4">
        <f>Reads_normalization_percentage!E159/Reads_normalization_percentage!G159</f>
        <v>0.67001792623580214</v>
      </c>
      <c r="C78" s="4">
        <f>Reads_normalization_percentage!E159/Reads_normalization_percentage!B159</f>
        <v>0.79128562679056524</v>
      </c>
      <c r="D78" s="4">
        <f>Reads_normalization_percentage!E159/Reads_normalization_percentage!C159</f>
        <v>4.9976091065695556</v>
      </c>
    </row>
  </sheetData>
  <conditionalFormatting sqref="B2:D78">
    <cfRule type="cellIs" dxfId="1" priority="1" operator="greaterThan">
      <formula>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5C627-B163-43A1-92D5-C1C3723FAC24}">
  <dimension ref="A1:D78"/>
  <sheetViews>
    <sheetView workbookViewId="0">
      <selection activeCell="H7" sqref="H7"/>
    </sheetView>
  </sheetViews>
  <sheetFormatPr baseColWidth="10" defaultColWidth="8.83203125" defaultRowHeight="16" x14ac:dyDescent="0.2"/>
  <cols>
    <col min="2" max="2" width="28.1640625" customWidth="1"/>
    <col min="3" max="3" width="28.6640625" customWidth="1"/>
    <col min="4" max="4" width="24.5" bestFit="1" customWidth="1"/>
  </cols>
  <sheetData>
    <row r="1" spans="1:4" x14ac:dyDescent="0.2">
      <c r="A1" s="2" t="s">
        <v>83</v>
      </c>
      <c r="B1" s="2" t="s">
        <v>89</v>
      </c>
      <c r="C1" s="2" t="s">
        <v>90</v>
      </c>
      <c r="D1" s="2" t="s">
        <v>91</v>
      </c>
    </row>
    <row r="2" spans="1:4" x14ac:dyDescent="0.2">
      <c r="A2" s="2" t="s">
        <v>0</v>
      </c>
      <c r="B2" s="4">
        <f>Reads_normalization_percentage!F83/Reads_normalization_percentage!G83</f>
        <v>1.6702903680155843</v>
      </c>
      <c r="C2" s="4">
        <f>Reads_normalization_percentage!F83/Reads_normalization_percentage!B83</f>
        <v>0.19158773836765261</v>
      </c>
      <c r="D2" s="4">
        <f>Reads_normalization_percentage!F83/Reads_normalization_percentage!C83</f>
        <v>1.6515788062394174</v>
      </c>
    </row>
    <row r="3" spans="1:4" x14ac:dyDescent="0.2">
      <c r="A3" s="2" t="s">
        <v>1</v>
      </c>
      <c r="B3" s="4">
        <f>Reads_normalization_percentage!F84/Reads_normalization_percentage!G84</f>
        <v>21.973508932338991</v>
      </c>
      <c r="C3" s="4">
        <f>Reads_normalization_percentage!F84/Reads_normalization_percentage!B84</f>
        <v>0.19511968633103008</v>
      </c>
      <c r="D3" s="4">
        <f>Reads_normalization_percentage!F84/Reads_normalization_percentage!C84</f>
        <v>0.31094595973707517</v>
      </c>
    </row>
    <row r="4" spans="1:4" x14ac:dyDescent="0.2">
      <c r="A4" s="2" t="s">
        <v>2</v>
      </c>
      <c r="B4" s="4">
        <f>Reads_normalization_percentage!F85/Reads_normalization_percentage!G85</f>
        <v>18.621410573449285</v>
      </c>
      <c r="C4" s="4">
        <f>Reads_normalization_percentage!F85/Reads_normalization_percentage!B85</f>
        <v>0.28388460515114039</v>
      </c>
      <c r="D4" s="4">
        <f>Reads_normalization_percentage!F85/Reads_normalization_percentage!C85</f>
        <v>0.46193343867557096</v>
      </c>
    </row>
    <row r="5" spans="1:4" x14ac:dyDescent="0.2">
      <c r="A5" s="2" t="s">
        <v>3</v>
      </c>
      <c r="B5" s="4">
        <f>Reads_normalization_percentage!F86/Reads_normalization_percentage!G86</f>
        <v>8.612800434812641</v>
      </c>
      <c r="C5" s="4">
        <f>Reads_normalization_percentage!F86/Reads_normalization_percentage!B86</f>
        <v>1.0624816932443431</v>
      </c>
      <c r="D5" s="4">
        <f>Reads_normalization_percentage!F86/Reads_normalization_percentage!C86</f>
        <v>0.1677225088499244</v>
      </c>
    </row>
    <row r="6" spans="1:4" x14ac:dyDescent="0.2">
      <c r="A6" s="2" t="s">
        <v>4</v>
      </c>
      <c r="B6" s="4">
        <f>Reads_normalization_percentage!F87/Reads_normalization_percentage!G87</f>
        <v>90.406663919327741</v>
      </c>
      <c r="C6" s="4">
        <f>Reads_normalization_percentage!F87/Reads_normalization_percentage!B87</f>
        <v>2.0089183309366088</v>
      </c>
      <c r="D6" s="4">
        <f>Reads_normalization_percentage!F87/Reads_normalization_percentage!C87</f>
        <v>0.69183613054245274</v>
      </c>
    </row>
    <row r="7" spans="1:4" x14ac:dyDescent="0.2">
      <c r="A7" s="2" t="s">
        <v>5</v>
      </c>
      <c r="B7" s="4">
        <f>Reads_normalization_percentage!F88/Reads_normalization_percentage!G88</f>
        <v>43.637068447901882</v>
      </c>
      <c r="C7" s="4">
        <f>Reads_normalization_percentage!F88/Reads_normalization_percentage!B88</f>
        <v>3.0474882904240297</v>
      </c>
      <c r="D7" s="4">
        <f>Reads_normalization_percentage!F88/Reads_normalization_percentage!C88</f>
        <v>1.0260280609362351</v>
      </c>
    </row>
    <row r="8" spans="1:4" x14ac:dyDescent="0.2">
      <c r="A8" s="2" t="s">
        <v>6</v>
      </c>
      <c r="B8" s="4">
        <f>Reads_normalization_percentage!F89/Reads_normalization_percentage!G89</f>
        <v>10.613333404012744</v>
      </c>
      <c r="C8" s="4">
        <f>Reads_normalization_percentage!F89/Reads_normalization_percentage!B89</f>
        <v>3.6254787397721069</v>
      </c>
      <c r="D8" s="4">
        <f>Reads_normalization_percentage!F89/Reads_normalization_percentage!C89</f>
        <v>3.5173661418595108</v>
      </c>
    </row>
    <row r="9" spans="1:4" x14ac:dyDescent="0.2">
      <c r="A9" s="2" t="s">
        <v>7</v>
      </c>
      <c r="B9" s="4">
        <f>Reads_normalization_percentage!F90/Reads_normalization_percentage!G90</f>
        <v>14.384754691136502</v>
      </c>
      <c r="C9" s="4">
        <f>Reads_normalization_percentage!F90/Reads_normalization_percentage!B90</f>
        <v>1.030007546224682</v>
      </c>
      <c r="D9" s="4">
        <f>Reads_normalization_percentage!F90/Reads_normalization_percentage!C90</f>
        <v>0.28535615019213628</v>
      </c>
    </row>
    <row r="10" spans="1:4" x14ac:dyDescent="0.2">
      <c r="A10" s="2" t="s">
        <v>8</v>
      </c>
      <c r="B10" s="4">
        <f>Reads_normalization_percentage!F91/Reads_normalization_percentage!G91</f>
        <v>3.1552052604047254</v>
      </c>
      <c r="C10" s="4">
        <f>Reads_normalization_percentage!F91/Reads_normalization_percentage!B91</f>
        <v>0.61052469625481476</v>
      </c>
      <c r="D10" s="4">
        <f>Reads_normalization_percentage!F91/Reads_normalization_percentage!C91</f>
        <v>3.0453794321946428</v>
      </c>
    </row>
    <row r="11" spans="1:4" x14ac:dyDescent="0.2">
      <c r="A11" s="2" t="s">
        <v>9</v>
      </c>
      <c r="B11" s="4">
        <f>Reads_normalization_percentage!F92/Reads_normalization_percentage!G92</f>
        <v>5.224366865372053</v>
      </c>
      <c r="C11" s="4">
        <f>Reads_normalization_percentage!F92/Reads_normalization_percentage!B92</f>
        <v>0.66148187562726379</v>
      </c>
      <c r="D11" s="4">
        <f>Reads_normalization_percentage!F92/Reads_normalization_percentage!C92</f>
        <v>6.3579575097336969</v>
      </c>
    </row>
    <row r="12" spans="1:4" x14ac:dyDescent="0.2">
      <c r="A12" s="2" t="s">
        <v>10</v>
      </c>
      <c r="B12" s="4" t="e">
        <f>Reads_normalization_percentage!F93/Reads_normalization_percentage!G93</f>
        <v>#DIV/0!</v>
      </c>
      <c r="C12" s="4" t="e">
        <f>Reads_normalization_percentage!F93/Reads_normalization_percentage!B93</f>
        <v>#DIV/0!</v>
      </c>
      <c r="D12" s="4" t="e">
        <f>Reads_normalization_percentage!F93/Reads_normalization_percentage!C93</f>
        <v>#DIV/0!</v>
      </c>
    </row>
    <row r="13" spans="1:4" x14ac:dyDescent="0.2">
      <c r="A13" s="2" t="s">
        <v>11</v>
      </c>
      <c r="B13" s="4" t="e">
        <f>Reads_normalization_percentage!F94/Reads_normalization_percentage!G94</f>
        <v>#DIV/0!</v>
      </c>
      <c r="C13" s="4" t="e">
        <f>Reads_normalization_percentage!F94/Reads_normalization_percentage!B94</f>
        <v>#DIV/0!</v>
      </c>
      <c r="D13" s="4" t="e">
        <f>Reads_normalization_percentage!F94/Reads_normalization_percentage!C94</f>
        <v>#DIV/0!</v>
      </c>
    </row>
    <row r="14" spans="1:4" x14ac:dyDescent="0.2">
      <c r="A14" s="2" t="s">
        <v>12</v>
      </c>
      <c r="B14" s="4">
        <f>Reads_normalization_percentage!F95/Reads_normalization_percentage!G95</f>
        <v>3.9401066239388429</v>
      </c>
      <c r="C14" s="4">
        <f>Reads_normalization_percentage!F95/Reads_normalization_percentage!B95</f>
        <v>2.3848416357427493</v>
      </c>
      <c r="D14" s="4">
        <f>Reads_normalization_percentage!F95/Reads_normalization_percentage!C95</f>
        <v>5.1546643794735498</v>
      </c>
    </row>
    <row r="15" spans="1:4" x14ac:dyDescent="0.2">
      <c r="A15" s="2" t="s">
        <v>13</v>
      </c>
      <c r="B15" s="4">
        <f>Reads_normalization_percentage!F96/Reads_normalization_percentage!G96</f>
        <v>30.964522362963162</v>
      </c>
      <c r="C15" s="4">
        <f>Reads_normalization_percentage!F96/Reads_normalization_percentage!B96</f>
        <v>10.519282682682931</v>
      </c>
      <c r="D15" s="4">
        <f>Reads_normalization_percentage!F96/Reads_normalization_percentage!C96</f>
        <v>1.4508639055852048</v>
      </c>
    </row>
    <row r="16" spans="1:4" x14ac:dyDescent="0.2">
      <c r="A16" s="2" t="s">
        <v>14</v>
      </c>
      <c r="B16" s="4">
        <f>Reads_normalization_percentage!F97/Reads_normalization_percentage!G97</f>
        <v>2.8774833125682013</v>
      </c>
      <c r="C16" s="4">
        <f>Reads_normalization_percentage!F97/Reads_normalization_percentage!B97</f>
        <v>0.20554686279849305</v>
      </c>
      <c r="D16" s="4">
        <f>Reads_normalization_percentage!F97/Reads_normalization_percentage!C97</f>
        <v>0.88334798171553486</v>
      </c>
    </row>
    <row r="17" spans="1:4" x14ac:dyDescent="0.2">
      <c r="A17" s="2" t="s">
        <v>15</v>
      </c>
      <c r="B17" s="4">
        <f>Reads_normalization_percentage!F98/Reads_normalization_percentage!G98</f>
        <v>1.582380348646343</v>
      </c>
      <c r="C17" s="4">
        <f>Reads_normalization_percentage!F98/Reads_normalization_percentage!B98</f>
        <v>0.1357969178979328</v>
      </c>
      <c r="D17" s="4">
        <f>Reads_normalization_percentage!F98/Reads_normalization_percentage!C98</f>
        <v>1.1379298952080197</v>
      </c>
    </row>
    <row r="18" spans="1:4" x14ac:dyDescent="0.2">
      <c r="A18" s="2" t="s">
        <v>16</v>
      </c>
      <c r="B18" s="4">
        <f>Reads_normalization_percentage!F99/Reads_normalization_percentage!G99</f>
        <v>3.0019414360665566</v>
      </c>
      <c r="C18" s="4">
        <f>Reads_normalization_percentage!F99/Reads_normalization_percentage!B99</f>
        <v>1.8445928499474389</v>
      </c>
      <c r="D18" s="4">
        <f>Reads_normalization_percentage!F99/Reads_normalization_percentage!C99</f>
        <v>4.3230799629986159</v>
      </c>
    </row>
    <row r="19" spans="1:4" x14ac:dyDescent="0.2">
      <c r="A19" s="2" t="s">
        <v>17</v>
      </c>
      <c r="B19" s="4">
        <f>Reads_normalization_percentage!F100/Reads_normalization_percentage!G100</f>
        <v>2.0518997702775179</v>
      </c>
      <c r="C19" s="4">
        <f>Reads_normalization_percentage!F100/Reads_normalization_percentage!B100</f>
        <v>0.80843236656178596</v>
      </c>
      <c r="D19" s="4">
        <f>Reads_normalization_percentage!F100/Reads_normalization_percentage!C100</f>
        <v>2.7468363303771364</v>
      </c>
    </row>
    <row r="20" spans="1:4" x14ac:dyDescent="0.2">
      <c r="A20" s="2" t="s">
        <v>18</v>
      </c>
      <c r="B20" s="4">
        <f>Reads_normalization_percentage!F101/Reads_normalization_percentage!G101</f>
        <v>2.2856605036002731</v>
      </c>
      <c r="C20" s="4">
        <f>Reads_normalization_percentage!F101/Reads_normalization_percentage!B101</f>
        <v>1.8374496545201773</v>
      </c>
      <c r="D20" s="4">
        <f>Reads_normalization_percentage!F101/Reads_normalization_percentage!C101</f>
        <v>2.1535017371678649</v>
      </c>
    </row>
    <row r="21" spans="1:4" x14ac:dyDescent="0.2">
      <c r="A21" s="2" t="s">
        <v>19</v>
      </c>
      <c r="B21" s="4">
        <f>Reads_normalization_percentage!F102/Reads_normalization_percentage!G102</f>
        <v>3.7713398309404509</v>
      </c>
      <c r="C21" s="4">
        <f>Reads_normalization_percentage!F102/Reads_normalization_percentage!B102</f>
        <v>0.76153772259608665</v>
      </c>
      <c r="D21" s="4">
        <f>Reads_normalization_percentage!F102/Reads_normalization_percentage!C102</f>
        <v>1.931868227706472</v>
      </c>
    </row>
    <row r="22" spans="1:4" x14ac:dyDescent="0.2">
      <c r="A22" s="2" t="s">
        <v>20</v>
      </c>
      <c r="B22" s="4">
        <f>Reads_normalization_percentage!F103/Reads_normalization_percentage!G103</f>
        <v>4.190377589933834</v>
      </c>
      <c r="C22" s="4">
        <f>Reads_normalization_percentage!F103/Reads_normalization_percentage!B103</f>
        <v>1.4959499654399468</v>
      </c>
      <c r="D22" s="4">
        <f>Reads_normalization_percentage!F103/Reads_normalization_percentage!C103</f>
        <v>3.3997411683992684</v>
      </c>
    </row>
    <row r="23" spans="1:4" x14ac:dyDescent="0.2">
      <c r="A23" s="2" t="s">
        <v>21</v>
      </c>
      <c r="B23" s="4">
        <f>Reads_normalization_percentage!F104/Reads_normalization_percentage!G104</f>
        <v>31.789728170907132</v>
      </c>
      <c r="C23" s="4">
        <f>Reads_normalization_percentage!F104/Reads_normalization_percentage!B104</f>
        <v>9.0315220093414865</v>
      </c>
      <c r="D23" s="4">
        <f>Reads_normalization_percentage!F104/Reads_normalization_percentage!C104</f>
        <v>8.53400937341668</v>
      </c>
    </row>
    <row r="24" spans="1:4" x14ac:dyDescent="0.2">
      <c r="A24" s="2" t="s">
        <v>22</v>
      </c>
      <c r="B24" s="4">
        <f>Reads_normalization_percentage!F105/Reads_normalization_percentage!G105</f>
        <v>102.28330753611223</v>
      </c>
      <c r="C24" s="4">
        <f>Reads_normalization_percentage!F105/Reads_normalization_percentage!B105</f>
        <v>2.0879604750124989</v>
      </c>
      <c r="D24" s="4">
        <f>Reads_normalization_percentage!F105/Reads_normalization_percentage!C105</f>
        <v>3.4731966441127469</v>
      </c>
    </row>
    <row r="25" spans="1:4" x14ac:dyDescent="0.2">
      <c r="A25" s="2" t="s">
        <v>23</v>
      </c>
      <c r="B25" s="4">
        <f>Reads_normalization_percentage!F106/Reads_normalization_percentage!G106</f>
        <v>28.597966539093893</v>
      </c>
      <c r="C25" s="4">
        <f>Reads_normalization_percentage!F106/Reads_normalization_percentage!B106</f>
        <v>1.6011948423510338</v>
      </c>
      <c r="D25" s="4">
        <f>Reads_normalization_percentage!F106/Reads_normalization_percentage!C106</f>
        <v>0.37863856203139817</v>
      </c>
    </row>
    <row r="26" spans="1:4" x14ac:dyDescent="0.2">
      <c r="A26" s="2" t="s">
        <v>24</v>
      </c>
      <c r="B26" s="4">
        <f>Reads_normalization_percentage!F107/Reads_normalization_percentage!G107</f>
        <v>46.486301124693796</v>
      </c>
      <c r="C26" s="4">
        <f>Reads_normalization_percentage!F107/Reads_normalization_percentage!B107</f>
        <v>2.375933497798945</v>
      </c>
      <c r="D26" s="4">
        <f>Reads_normalization_percentage!F107/Reads_normalization_percentage!C107</f>
        <v>0.23459944296458379</v>
      </c>
    </row>
    <row r="27" spans="1:4" x14ac:dyDescent="0.2">
      <c r="A27" s="2" t="s">
        <v>25</v>
      </c>
      <c r="B27" s="4">
        <f>Reads_normalization_percentage!F108/Reads_normalization_percentage!G108</f>
        <v>45.992648190000487</v>
      </c>
      <c r="C27" s="4">
        <f>Reads_normalization_percentage!F108/Reads_normalization_percentage!B108</f>
        <v>0.35918717428665992</v>
      </c>
      <c r="D27" s="4">
        <f>Reads_normalization_percentage!F108/Reads_normalization_percentage!C108</f>
        <v>1.3206458246341726</v>
      </c>
    </row>
    <row r="28" spans="1:4" x14ac:dyDescent="0.2">
      <c r="A28" s="2" t="s">
        <v>26</v>
      </c>
      <c r="B28" s="4">
        <f>Reads_normalization_percentage!F109/Reads_normalization_percentage!G109</f>
        <v>7.0712621830133449</v>
      </c>
      <c r="C28" s="4">
        <f>Reads_normalization_percentage!F109/Reads_normalization_percentage!B109</f>
        <v>1.2684666649102361</v>
      </c>
      <c r="D28" s="4">
        <f>Reads_normalization_percentage!F109/Reads_normalization_percentage!C109</f>
        <v>0.4385016475164662</v>
      </c>
    </row>
    <row r="29" spans="1:4" x14ac:dyDescent="0.2">
      <c r="A29" s="2" t="s">
        <v>27</v>
      </c>
      <c r="B29" s="4">
        <f>Reads_normalization_percentage!F110/Reads_normalization_percentage!G110</f>
        <v>46.206957122540473</v>
      </c>
      <c r="C29" s="4">
        <f>Reads_normalization_percentage!F110/Reads_normalization_percentage!B110</f>
        <v>30.205496393089255</v>
      </c>
      <c r="D29" s="4">
        <f>Reads_normalization_percentage!F110/Reads_normalization_percentage!C110</f>
        <v>58.505049982639477</v>
      </c>
    </row>
    <row r="30" spans="1:4" x14ac:dyDescent="0.2">
      <c r="A30" s="2" t="s">
        <v>28</v>
      </c>
      <c r="B30" s="4">
        <f>Reads_normalization_percentage!F111/Reads_normalization_percentage!G111</f>
        <v>1.4838360527405001</v>
      </c>
      <c r="C30" s="4">
        <f>Reads_normalization_percentage!F111/Reads_normalization_percentage!B111</f>
        <v>1.0735744150805391</v>
      </c>
      <c r="D30" s="4">
        <f>Reads_normalization_percentage!F111/Reads_normalization_percentage!C111</f>
        <v>5.5979829011483409</v>
      </c>
    </row>
    <row r="31" spans="1:4" x14ac:dyDescent="0.2">
      <c r="A31" s="2" t="s">
        <v>29</v>
      </c>
      <c r="B31" s="4">
        <f>Reads_normalization_percentage!F112/Reads_normalization_percentage!G112</f>
        <v>2.0242011840002423</v>
      </c>
      <c r="C31" s="4">
        <f>Reads_normalization_percentage!F112/Reads_normalization_percentage!B112</f>
        <v>2.0801316843624647</v>
      </c>
      <c r="D31" s="4">
        <f>Reads_normalization_percentage!F112/Reads_normalization_percentage!C112</f>
        <v>2.5775503417839314</v>
      </c>
    </row>
    <row r="32" spans="1:4" x14ac:dyDescent="0.2">
      <c r="A32" s="2" t="s">
        <v>30</v>
      </c>
      <c r="B32" s="4">
        <f>Reads_normalization_percentage!F113/Reads_normalization_percentage!G113</f>
        <v>5.5409951602430869</v>
      </c>
      <c r="C32" s="4">
        <f>Reads_normalization_percentage!F113/Reads_normalization_percentage!B113</f>
        <v>0.64097080971634091</v>
      </c>
      <c r="D32" s="4">
        <f>Reads_normalization_percentage!F113/Reads_normalization_percentage!C113</f>
        <v>4.575951323065585E-2</v>
      </c>
    </row>
    <row r="33" spans="1:4" x14ac:dyDescent="0.2">
      <c r="A33" s="2" t="s">
        <v>31</v>
      </c>
      <c r="B33" s="4">
        <f>Reads_normalization_percentage!F114/Reads_normalization_percentage!G114</f>
        <v>1.2622304273613449</v>
      </c>
      <c r="C33" s="4">
        <f>Reads_normalization_percentage!F114/Reads_normalization_percentage!B114</f>
        <v>1.1192757346741813</v>
      </c>
      <c r="D33" s="4">
        <f>Reads_normalization_percentage!F114/Reads_normalization_percentage!C114</f>
        <v>6.8612958125876151</v>
      </c>
    </row>
    <row r="34" spans="1:4" x14ac:dyDescent="0.2">
      <c r="A34" s="2" t="s">
        <v>32</v>
      </c>
      <c r="B34" s="4">
        <f>Reads_normalization_percentage!F115/Reads_normalization_percentage!G115</f>
        <v>10.005843587569281</v>
      </c>
      <c r="C34" s="4">
        <f>Reads_normalization_percentage!F115/Reads_normalization_percentage!B115</f>
        <v>0.9573712430381931</v>
      </c>
      <c r="D34" s="4">
        <f>Reads_normalization_percentage!F115/Reads_normalization_percentage!C115</f>
        <v>2.0046077721965756</v>
      </c>
    </row>
    <row r="35" spans="1:4" x14ac:dyDescent="0.2">
      <c r="A35" s="2" t="s">
        <v>33</v>
      </c>
      <c r="B35" s="4">
        <f>Reads_normalization_percentage!F116/Reads_normalization_percentage!G116</f>
        <v>104.99292119763837</v>
      </c>
      <c r="C35" s="4">
        <f>Reads_normalization_percentage!F116/Reads_normalization_percentage!B116</f>
        <v>5.5226910816910388</v>
      </c>
      <c r="D35" s="4">
        <f>Reads_normalization_percentage!F116/Reads_normalization_percentage!C116</f>
        <v>2.2042334605253719</v>
      </c>
    </row>
    <row r="36" spans="1:4" x14ac:dyDescent="0.2">
      <c r="A36" s="2" t="s">
        <v>34</v>
      </c>
      <c r="B36" s="4">
        <f>Reads_normalization_percentage!F117/Reads_normalization_percentage!G117</f>
        <v>0.51699463771910936</v>
      </c>
      <c r="C36" s="4">
        <f>Reads_normalization_percentage!F117/Reads_normalization_percentage!B117</f>
        <v>0.45144237201573323</v>
      </c>
      <c r="D36" s="4">
        <f>Reads_normalization_percentage!F117/Reads_normalization_percentage!C117</f>
        <v>1.6015309636261017</v>
      </c>
    </row>
    <row r="37" spans="1:4" x14ac:dyDescent="0.2">
      <c r="A37" s="2" t="s">
        <v>35</v>
      </c>
      <c r="B37" s="4">
        <f>Reads_normalization_percentage!F118/Reads_normalization_percentage!G118</f>
        <v>38.151077980306688</v>
      </c>
      <c r="C37" s="4">
        <f>Reads_normalization_percentage!F118/Reads_normalization_percentage!B118</f>
        <v>2.8276620064820643</v>
      </c>
      <c r="D37" s="4">
        <f>Reads_normalization_percentage!F118/Reads_normalization_percentage!C118</f>
        <v>0.56118560602903744</v>
      </c>
    </row>
    <row r="38" spans="1:4" x14ac:dyDescent="0.2">
      <c r="A38" s="2" t="s">
        <v>36</v>
      </c>
      <c r="B38" s="4">
        <f>Reads_normalization_percentage!F119/Reads_normalization_percentage!G119</f>
        <v>110.31319377902372</v>
      </c>
      <c r="C38" s="4">
        <f>Reads_normalization_percentage!F119/Reads_normalization_percentage!B119</f>
        <v>8.5771900445446967</v>
      </c>
      <c r="D38" s="4">
        <f>Reads_normalization_percentage!F119/Reads_normalization_percentage!C119</f>
        <v>0.54270916562474203</v>
      </c>
    </row>
    <row r="39" spans="1:4" x14ac:dyDescent="0.2">
      <c r="A39" s="2" t="s">
        <v>37</v>
      </c>
      <c r="B39" s="4">
        <f>Reads_normalization_percentage!F120/Reads_normalization_percentage!G120</f>
        <v>28.615840989516379</v>
      </c>
      <c r="C39" s="4">
        <f>Reads_normalization_percentage!F120/Reads_normalization_percentage!B120</f>
        <v>13.038375499628273</v>
      </c>
      <c r="D39" s="4">
        <f>Reads_normalization_percentage!F120/Reads_normalization_percentage!C120</f>
        <v>0.91143685689351051</v>
      </c>
    </row>
    <row r="40" spans="1:4" x14ac:dyDescent="0.2">
      <c r="A40" s="2" t="s">
        <v>38</v>
      </c>
      <c r="B40" s="4">
        <f>Reads_normalization_percentage!F121/Reads_normalization_percentage!G121</f>
        <v>29.713586546803555</v>
      </c>
      <c r="C40" s="4">
        <f>Reads_normalization_percentage!F121/Reads_normalization_percentage!B121</f>
        <v>0.71660536526286911</v>
      </c>
      <c r="D40" s="4">
        <f>Reads_normalization_percentage!F121/Reads_normalization_percentage!C121</f>
        <v>0.20663361906634517</v>
      </c>
    </row>
    <row r="41" spans="1:4" x14ac:dyDescent="0.2">
      <c r="A41" s="2" t="s">
        <v>39</v>
      </c>
      <c r="B41" s="4">
        <f>Reads_normalization_percentage!F122/Reads_normalization_percentage!G122</f>
        <v>23.105230000713064</v>
      </c>
      <c r="C41" s="4">
        <f>Reads_normalization_percentage!F122/Reads_normalization_percentage!B122</f>
        <v>2.0997513385974571</v>
      </c>
      <c r="D41" s="4">
        <f>Reads_normalization_percentage!F122/Reads_normalization_percentage!C122</f>
        <v>0.16800518584793092</v>
      </c>
    </row>
    <row r="42" spans="1:4" x14ac:dyDescent="0.2">
      <c r="A42" s="2" t="s">
        <v>40</v>
      </c>
      <c r="B42" s="4">
        <f>Reads_normalization_percentage!F123/Reads_normalization_percentage!G123</f>
        <v>51.307063409764027</v>
      </c>
      <c r="C42" s="4">
        <f>Reads_normalization_percentage!F123/Reads_normalization_percentage!B123</f>
        <v>0.79034631318642989</v>
      </c>
      <c r="D42" s="4">
        <f>Reads_normalization_percentage!F123/Reads_normalization_percentage!C123</f>
        <v>0.29328927913025266</v>
      </c>
    </row>
    <row r="43" spans="1:4" x14ac:dyDescent="0.2">
      <c r="A43" s="2" t="s">
        <v>41</v>
      </c>
      <c r="B43" s="4">
        <f>Reads_normalization_percentage!F124/Reads_normalization_percentage!G124</f>
        <v>19.113835961357289</v>
      </c>
      <c r="C43" s="4">
        <f>Reads_normalization_percentage!F124/Reads_normalization_percentage!B124</f>
        <v>1.2109549441622141</v>
      </c>
      <c r="D43" s="4">
        <f>Reads_normalization_percentage!F124/Reads_normalization_percentage!C124</f>
        <v>0.1345743917146501</v>
      </c>
    </row>
    <row r="44" spans="1:4" x14ac:dyDescent="0.2">
      <c r="A44" s="2" t="s">
        <v>42</v>
      </c>
      <c r="B44" s="4">
        <f>Reads_normalization_percentage!F125/Reads_normalization_percentage!G125</f>
        <v>35.091611261157141</v>
      </c>
      <c r="C44" s="4">
        <f>Reads_normalization_percentage!F125/Reads_normalization_percentage!B125</f>
        <v>2.1711112869556826</v>
      </c>
      <c r="D44" s="4">
        <f>Reads_normalization_percentage!F125/Reads_normalization_percentage!C125</f>
        <v>1.4462136915193557</v>
      </c>
    </row>
    <row r="45" spans="1:4" x14ac:dyDescent="0.2">
      <c r="A45" s="2" t="s">
        <v>43</v>
      </c>
      <c r="B45" s="4">
        <f>Reads_normalization_percentage!F126/Reads_normalization_percentage!G126</f>
        <v>28.655410387729351</v>
      </c>
      <c r="C45" s="4">
        <f>Reads_normalization_percentage!F126/Reads_normalization_percentage!B126</f>
        <v>2.5260786879493322</v>
      </c>
      <c r="D45" s="4">
        <f>Reads_normalization_percentage!F126/Reads_normalization_percentage!C126</f>
        <v>0.27220982074504907</v>
      </c>
    </row>
    <row r="46" spans="1:4" x14ac:dyDescent="0.2">
      <c r="A46" s="2" t="s">
        <v>44</v>
      </c>
      <c r="B46" s="4">
        <f>Reads_normalization_percentage!F127/Reads_normalization_percentage!G127</f>
        <v>34.01162205900841</v>
      </c>
      <c r="C46" s="4">
        <f>Reads_normalization_percentage!F127/Reads_normalization_percentage!B127</f>
        <v>1.8593312412403995</v>
      </c>
      <c r="D46" s="4">
        <f>Reads_normalization_percentage!F127/Reads_normalization_percentage!C127</f>
        <v>0.41340585973649774</v>
      </c>
    </row>
    <row r="47" spans="1:4" x14ac:dyDescent="0.2">
      <c r="A47" s="2" t="s">
        <v>45</v>
      </c>
      <c r="B47" s="4">
        <f>Reads_normalization_percentage!F128/Reads_normalization_percentage!G128</f>
        <v>21.209584967231947</v>
      </c>
      <c r="C47" s="4">
        <f>Reads_normalization_percentage!F128/Reads_normalization_percentage!B128</f>
        <v>2.169593435632919</v>
      </c>
      <c r="D47" s="4">
        <f>Reads_normalization_percentage!F128/Reads_normalization_percentage!C128</f>
        <v>1.1695053604949752</v>
      </c>
    </row>
    <row r="48" spans="1:4" x14ac:dyDescent="0.2">
      <c r="A48" s="2" t="s">
        <v>46</v>
      </c>
      <c r="B48" s="4">
        <f>Reads_normalization_percentage!F129/Reads_normalization_percentage!G129</f>
        <v>22.669504508053155</v>
      </c>
      <c r="C48" s="4">
        <f>Reads_normalization_percentage!F129/Reads_normalization_percentage!B129</f>
        <v>1.065819772814641</v>
      </c>
      <c r="D48" s="4">
        <f>Reads_normalization_percentage!F129/Reads_normalization_percentage!C129</f>
        <v>0.93356519801678772</v>
      </c>
    </row>
    <row r="49" spans="1:4" x14ac:dyDescent="0.2">
      <c r="A49" s="2" t="s">
        <v>47</v>
      </c>
      <c r="B49" s="4">
        <f>Reads_normalization_percentage!F130/Reads_normalization_percentage!G130</f>
        <v>91.997835269910993</v>
      </c>
      <c r="C49" s="4">
        <f>Reads_normalization_percentage!F130/Reads_normalization_percentage!B130</f>
        <v>4.4374409156662278</v>
      </c>
      <c r="D49" s="4">
        <f>Reads_normalization_percentage!F130/Reads_normalization_percentage!C130</f>
        <v>0.49649515752978635</v>
      </c>
    </row>
    <row r="50" spans="1:4" x14ac:dyDescent="0.2">
      <c r="A50" s="2" t="s">
        <v>48</v>
      </c>
      <c r="B50" s="4">
        <f>Reads_normalization_percentage!F131/Reads_normalization_percentage!G131</f>
        <v>25.386307416289494</v>
      </c>
      <c r="C50" s="4">
        <f>Reads_normalization_percentage!F131/Reads_normalization_percentage!B131</f>
        <v>9.3195698980915704</v>
      </c>
      <c r="D50" s="4">
        <f>Reads_normalization_percentage!F131/Reads_normalization_percentage!C131</f>
        <v>0.81413336129692015</v>
      </c>
    </row>
    <row r="51" spans="1:4" x14ac:dyDescent="0.2">
      <c r="A51" s="2" t="s">
        <v>49</v>
      </c>
      <c r="B51" s="4">
        <f>Reads_normalization_percentage!F132/Reads_normalization_percentage!G132</f>
        <v>39.141936124154682</v>
      </c>
      <c r="C51" s="4">
        <f>Reads_normalization_percentage!F132/Reads_normalization_percentage!B132</f>
        <v>1.4988629439756163</v>
      </c>
      <c r="D51" s="4">
        <f>Reads_normalization_percentage!F132/Reads_normalization_percentage!C132</f>
        <v>0.28344248031476538</v>
      </c>
    </row>
    <row r="52" spans="1:4" x14ac:dyDescent="0.2">
      <c r="A52" s="2" t="s">
        <v>50</v>
      </c>
      <c r="B52" s="4">
        <f>Reads_normalization_percentage!F133/Reads_normalization_percentage!G133</f>
        <v>28.142194950578364</v>
      </c>
      <c r="C52" s="4">
        <f>Reads_normalization_percentage!F133/Reads_normalization_percentage!B133</f>
        <v>7.5411996237598951</v>
      </c>
      <c r="D52" s="4">
        <f>Reads_normalization_percentage!F133/Reads_normalization_percentage!C133</f>
        <v>1.4420433233425607</v>
      </c>
    </row>
    <row r="53" spans="1:4" x14ac:dyDescent="0.2">
      <c r="A53" s="2" t="s">
        <v>51</v>
      </c>
      <c r="B53" s="4">
        <f>Reads_normalization_percentage!F134/Reads_normalization_percentage!G134</f>
        <v>15.496291903664407</v>
      </c>
      <c r="C53" s="4">
        <f>Reads_normalization_percentage!F134/Reads_normalization_percentage!B134</f>
        <v>4.2278000575382624</v>
      </c>
      <c r="D53" s="4">
        <f>Reads_normalization_percentage!F134/Reads_normalization_percentage!C134</f>
        <v>2.7501221934623583E-2</v>
      </c>
    </row>
    <row r="54" spans="1:4" x14ac:dyDescent="0.2">
      <c r="A54" s="2" t="s">
        <v>52</v>
      </c>
      <c r="B54" s="4">
        <f>Reads_normalization_percentage!F135/Reads_normalization_percentage!G135</f>
        <v>27.446763904496684</v>
      </c>
      <c r="C54" s="4">
        <f>Reads_normalization_percentage!F135/Reads_normalization_percentage!B135</f>
        <v>1.8507638252552552</v>
      </c>
      <c r="D54" s="4">
        <f>Reads_normalization_percentage!F135/Reads_normalization_percentage!C135</f>
        <v>0.39444593888958673</v>
      </c>
    </row>
    <row r="55" spans="1:4" x14ac:dyDescent="0.2">
      <c r="A55" s="2" t="s">
        <v>53</v>
      </c>
      <c r="B55" s="4">
        <f>Reads_normalization_percentage!F136/Reads_normalization_percentage!G136</f>
        <v>104.88642088743475</v>
      </c>
      <c r="C55" s="4">
        <f>Reads_normalization_percentage!F136/Reads_normalization_percentage!B136</f>
        <v>6.2773900421429216</v>
      </c>
      <c r="D55" s="4">
        <f>Reads_normalization_percentage!F136/Reads_normalization_percentage!C136</f>
        <v>1.0443667704909159</v>
      </c>
    </row>
    <row r="56" spans="1:4" x14ac:dyDescent="0.2">
      <c r="A56" s="2" t="s">
        <v>54</v>
      </c>
      <c r="B56" s="4">
        <f>Reads_normalization_percentage!F137/Reads_normalization_percentage!G137</f>
        <v>175.89661299219631</v>
      </c>
      <c r="C56" s="4">
        <f>Reads_normalization_percentage!F137/Reads_normalization_percentage!B137</f>
        <v>12.025092767745356</v>
      </c>
      <c r="D56" s="4">
        <f>Reads_normalization_percentage!F137/Reads_normalization_percentage!C137</f>
        <v>1.4640205008045986</v>
      </c>
    </row>
    <row r="57" spans="1:4" x14ac:dyDescent="0.2">
      <c r="A57" s="2" t="s">
        <v>55</v>
      </c>
      <c r="B57" s="4">
        <f>Reads_normalization_percentage!F138/Reads_normalization_percentage!G138</f>
        <v>10.639749644259272</v>
      </c>
      <c r="C57" s="4">
        <f>Reads_normalization_percentage!F138/Reads_normalization_percentage!B138</f>
        <v>1.4404931376519992</v>
      </c>
      <c r="D57" s="4">
        <f>Reads_normalization_percentage!F138/Reads_normalization_percentage!C138</f>
        <v>0.1488319292059429</v>
      </c>
    </row>
    <row r="58" spans="1:4" x14ac:dyDescent="0.2">
      <c r="A58" s="2" t="s">
        <v>56</v>
      </c>
      <c r="B58" s="4">
        <f>Reads_normalization_percentage!F139/Reads_normalization_percentage!G139</f>
        <v>58.838442357831276</v>
      </c>
      <c r="C58" s="4">
        <f>Reads_normalization_percentage!F139/Reads_normalization_percentage!B139</f>
        <v>5.2536355024809334</v>
      </c>
      <c r="D58" s="4">
        <f>Reads_normalization_percentage!F139/Reads_normalization_percentage!C139</f>
        <v>2.2797632857954313</v>
      </c>
    </row>
    <row r="59" spans="1:4" x14ac:dyDescent="0.2">
      <c r="A59" s="2" t="s">
        <v>57</v>
      </c>
      <c r="B59" s="4">
        <f>Reads_normalization_percentage!F140/Reads_normalization_percentage!G140</f>
        <v>13.750592196338824</v>
      </c>
      <c r="C59" s="4">
        <f>Reads_normalization_percentage!F140/Reads_normalization_percentage!B140</f>
        <v>3.8039261046334998</v>
      </c>
      <c r="D59" s="4">
        <f>Reads_normalization_percentage!F140/Reads_normalization_percentage!C140</f>
        <v>0.90769736309534776</v>
      </c>
    </row>
    <row r="60" spans="1:4" x14ac:dyDescent="0.2">
      <c r="A60" s="2" t="s">
        <v>58</v>
      </c>
      <c r="B60" s="4">
        <f>Reads_normalization_percentage!F141/Reads_normalization_percentage!G141</f>
        <v>314.55282258983272</v>
      </c>
      <c r="C60" s="4">
        <f>Reads_normalization_percentage!F141/Reads_normalization_percentage!B141</f>
        <v>9.0940476951430007</v>
      </c>
      <c r="D60" s="4">
        <f>Reads_normalization_percentage!F141/Reads_normalization_percentage!C141</f>
        <v>38.374549961582638</v>
      </c>
    </row>
    <row r="61" spans="1:4" x14ac:dyDescent="0.2">
      <c r="A61" s="2" t="s">
        <v>59</v>
      </c>
      <c r="B61" s="4">
        <f>Reads_normalization_percentage!F142/Reads_normalization_percentage!G142</f>
        <v>3.5872171792615402</v>
      </c>
      <c r="C61" s="4">
        <f>Reads_normalization_percentage!F142/Reads_normalization_percentage!B142</f>
        <v>0.84632531641622311</v>
      </c>
      <c r="D61" s="4">
        <f>Reads_normalization_percentage!F142/Reads_normalization_percentage!C142</f>
        <v>0.20899037525761949</v>
      </c>
    </row>
    <row r="62" spans="1:4" x14ac:dyDescent="0.2">
      <c r="A62" s="2" t="s">
        <v>60</v>
      </c>
      <c r="B62" s="4">
        <f>Reads_normalization_percentage!F143/Reads_normalization_percentage!G143</f>
        <v>13.839593297508745</v>
      </c>
      <c r="C62" s="4">
        <f>Reads_normalization_percentage!F143/Reads_normalization_percentage!B143</f>
        <v>5.7768018751716079</v>
      </c>
      <c r="D62" s="4">
        <f>Reads_normalization_percentage!F143/Reads_normalization_percentage!C143</f>
        <v>1.2645348631371807</v>
      </c>
    </row>
    <row r="63" spans="1:4" x14ac:dyDescent="0.2">
      <c r="A63" s="2" t="s">
        <v>61</v>
      </c>
      <c r="B63" s="4">
        <f>Reads_normalization_percentage!F144/Reads_normalization_percentage!G144</f>
        <v>21.285213439777547</v>
      </c>
      <c r="C63" s="4">
        <f>Reads_normalization_percentage!F144/Reads_normalization_percentage!B144</f>
        <v>1.5958678670411641</v>
      </c>
      <c r="D63" s="4">
        <f>Reads_normalization_percentage!F144/Reads_normalization_percentage!C144</f>
        <v>0.65372138038764249</v>
      </c>
    </row>
    <row r="64" spans="1:4" x14ac:dyDescent="0.2">
      <c r="A64" s="2" t="s">
        <v>62</v>
      </c>
      <c r="B64" s="4">
        <f>Reads_normalization_percentage!F145/Reads_normalization_percentage!G145</f>
        <v>9.2478484094224047</v>
      </c>
      <c r="C64" s="4">
        <f>Reads_normalization_percentage!F145/Reads_normalization_percentage!B145</f>
        <v>0.47253825156114926</v>
      </c>
      <c r="D64" s="4">
        <f>Reads_normalization_percentage!F145/Reads_normalization_percentage!C145</f>
        <v>0.13002253809260703</v>
      </c>
    </row>
    <row r="65" spans="1:4" x14ac:dyDescent="0.2">
      <c r="A65" s="2" t="s">
        <v>63</v>
      </c>
      <c r="B65" s="4">
        <f>Reads_normalization_percentage!F146/Reads_normalization_percentage!G146</f>
        <v>28.724270806439254</v>
      </c>
      <c r="C65" s="4">
        <f>Reads_normalization_percentage!F146/Reads_normalization_percentage!B146</f>
        <v>8.1143318659405033</v>
      </c>
      <c r="D65" s="4">
        <f>Reads_normalization_percentage!F146/Reads_normalization_percentage!C146</f>
        <v>0.32127744823705773</v>
      </c>
    </row>
    <row r="66" spans="1:4" x14ac:dyDescent="0.2">
      <c r="A66" s="2" t="s">
        <v>64</v>
      </c>
      <c r="B66" s="4">
        <f>Reads_normalization_percentage!F147/Reads_normalization_percentage!G147</f>
        <v>49.851640832312022</v>
      </c>
      <c r="C66" s="4">
        <f>Reads_normalization_percentage!F147/Reads_normalization_percentage!B147</f>
        <v>2.4450574156877729</v>
      </c>
      <c r="D66" s="4">
        <f>Reads_normalization_percentage!F147/Reads_normalization_percentage!C147</f>
        <v>7.8367761927564394E-2</v>
      </c>
    </row>
    <row r="67" spans="1:4" x14ac:dyDescent="0.2">
      <c r="A67" s="2" t="s">
        <v>65</v>
      </c>
      <c r="B67" s="4">
        <f>Reads_normalization_percentage!F148/Reads_normalization_percentage!G148</f>
        <v>1.8490736658339291</v>
      </c>
      <c r="C67" s="4">
        <f>Reads_normalization_percentage!F148/Reads_normalization_percentage!B148</f>
        <v>0.10353629357644129</v>
      </c>
      <c r="D67" s="4">
        <f>Reads_normalization_percentage!F148/Reads_normalization_percentage!C148</f>
        <v>4.7684681323002724</v>
      </c>
    </row>
    <row r="68" spans="1:4" x14ac:dyDescent="0.2">
      <c r="A68" s="2" t="s">
        <v>66</v>
      </c>
      <c r="B68" s="4">
        <f>Reads_normalization_percentage!F149/Reads_normalization_percentage!G149</f>
        <v>3.2207034368912946</v>
      </c>
      <c r="C68" s="4">
        <f>Reads_normalization_percentage!F149/Reads_normalization_percentage!B149</f>
        <v>0.86362610109691629</v>
      </c>
      <c r="D68" s="4">
        <f>Reads_normalization_percentage!F149/Reads_normalization_percentage!C149</f>
        <v>2.9530752988275095</v>
      </c>
    </row>
    <row r="69" spans="1:4" x14ac:dyDescent="0.2">
      <c r="A69" s="2" t="s">
        <v>67</v>
      </c>
      <c r="B69" s="4">
        <f>Reads_normalization_percentage!F150/Reads_normalization_percentage!G150</f>
        <v>5.3468129637792101</v>
      </c>
      <c r="C69" s="4">
        <f>Reads_normalization_percentage!F150/Reads_normalization_percentage!B150</f>
        <v>1.4558824883597372</v>
      </c>
      <c r="D69" s="4">
        <f>Reads_normalization_percentage!F150/Reads_normalization_percentage!C150</f>
        <v>5.0609783302307285</v>
      </c>
    </row>
    <row r="70" spans="1:4" x14ac:dyDescent="0.2">
      <c r="A70" s="2" t="s">
        <v>68</v>
      </c>
      <c r="B70" s="4">
        <f>Reads_normalization_percentage!F151/Reads_normalization_percentage!G151</f>
        <v>0.82911214346284434</v>
      </c>
      <c r="C70" s="4">
        <f>Reads_normalization_percentage!F151/Reads_normalization_percentage!B151</f>
        <v>0.46636488944757554</v>
      </c>
      <c r="D70" s="4">
        <f>Reads_normalization_percentage!F151/Reads_normalization_percentage!C151</f>
        <v>0.93563124717103852</v>
      </c>
    </row>
    <row r="71" spans="1:4" x14ac:dyDescent="0.2">
      <c r="A71" s="2" t="s">
        <v>69</v>
      </c>
      <c r="B71" s="4">
        <f>Reads_normalization_percentage!F152/Reads_normalization_percentage!G152</f>
        <v>2.5523208956869721</v>
      </c>
      <c r="C71" s="4">
        <f>Reads_normalization_percentage!F152/Reads_normalization_percentage!B152</f>
        <v>0.78691913471283159</v>
      </c>
      <c r="D71" s="4">
        <f>Reads_normalization_percentage!F152/Reads_normalization_percentage!C152</f>
        <v>2.4522056513693289</v>
      </c>
    </row>
    <row r="72" spans="1:4" x14ac:dyDescent="0.2">
      <c r="A72" s="2" t="s">
        <v>70</v>
      </c>
      <c r="B72" s="4">
        <f>Reads_normalization_percentage!F153/Reads_normalization_percentage!G153</f>
        <v>4.7427455449705667</v>
      </c>
      <c r="C72" s="4">
        <f>Reads_normalization_percentage!F153/Reads_normalization_percentage!B153</f>
        <v>0.42679567535030233</v>
      </c>
      <c r="D72" s="4">
        <f>Reads_normalization_percentage!F153/Reads_normalization_percentage!C153</f>
        <v>3.2981904581743553</v>
      </c>
    </row>
    <row r="73" spans="1:4" x14ac:dyDescent="0.2">
      <c r="A73" s="2" t="s">
        <v>71</v>
      </c>
      <c r="B73" s="4">
        <f>Reads_normalization_percentage!F154/Reads_normalization_percentage!G154</f>
        <v>3.8927655451942154</v>
      </c>
      <c r="C73" s="4">
        <f>Reads_normalization_percentage!F154/Reads_normalization_percentage!B154</f>
        <v>1.0729393518358892</v>
      </c>
      <c r="D73" s="4">
        <f>Reads_normalization_percentage!F154/Reads_normalization_percentage!C154</f>
        <v>3.2955988994068011</v>
      </c>
    </row>
    <row r="74" spans="1:4" x14ac:dyDescent="0.2">
      <c r="A74" s="2" t="s">
        <v>72</v>
      </c>
      <c r="B74" s="4">
        <f>Reads_normalization_percentage!F155/Reads_normalization_percentage!G155</f>
        <v>7.4813054446545983</v>
      </c>
      <c r="C74" s="4">
        <f>Reads_normalization_percentage!F155/Reads_normalization_percentage!B155</f>
        <v>2.5461002072543306</v>
      </c>
      <c r="D74" s="4">
        <f>Reads_normalization_percentage!F155/Reads_normalization_percentage!C155</f>
        <v>0.13096668435199149</v>
      </c>
    </row>
    <row r="75" spans="1:4" x14ac:dyDescent="0.2">
      <c r="A75" s="2" t="s">
        <v>73</v>
      </c>
      <c r="B75" s="4">
        <f>Reads_normalization_percentage!F156/Reads_normalization_percentage!G156</f>
        <v>3.9618115395738069</v>
      </c>
      <c r="C75" s="4">
        <f>Reads_normalization_percentage!F156/Reads_normalization_percentage!B156</f>
        <v>0.32572971148312235</v>
      </c>
      <c r="D75" s="4">
        <f>Reads_normalization_percentage!F156/Reads_normalization_percentage!C156</f>
        <v>2.410725555774027</v>
      </c>
    </row>
    <row r="76" spans="1:4" x14ac:dyDescent="0.2">
      <c r="A76" s="2" t="s">
        <v>74</v>
      </c>
      <c r="B76" s="4">
        <f>Reads_normalization_percentage!F157/Reads_normalization_percentage!G157</f>
        <v>3.5427737805804234</v>
      </c>
      <c r="C76" s="4">
        <f>Reads_normalization_percentage!F157/Reads_normalization_percentage!B157</f>
        <v>0.58789960276505671</v>
      </c>
      <c r="D76" s="4">
        <f>Reads_normalization_percentage!F157/Reads_normalization_percentage!C157</f>
        <v>1.6582653601108319</v>
      </c>
    </row>
    <row r="77" spans="1:4" x14ac:dyDescent="0.2">
      <c r="A77" s="2" t="s">
        <v>75</v>
      </c>
      <c r="B77" s="4">
        <f>Reads_normalization_percentage!F158/Reads_normalization_percentage!G158</f>
        <v>243.69776977890933</v>
      </c>
      <c r="C77" s="4">
        <f>Reads_normalization_percentage!F158/Reads_normalization_percentage!B158</f>
        <v>42.284518030941335</v>
      </c>
      <c r="D77" s="4">
        <f>Reads_normalization_percentage!F158/Reads_normalization_percentage!C158</f>
        <v>3.6919577510234123</v>
      </c>
    </row>
    <row r="78" spans="1:4" x14ac:dyDescent="0.2">
      <c r="A78" s="2" t="s">
        <v>76</v>
      </c>
      <c r="B78" s="4">
        <f>Reads_normalization_percentage!F159/Reads_normalization_percentage!G159</f>
        <v>0.58645236605533335</v>
      </c>
      <c r="C78" s="4">
        <f>Reads_normalization_percentage!F159/Reads_normalization_percentage!B159</f>
        <v>0.69259539168447404</v>
      </c>
      <c r="D78" s="4">
        <f>Reads_normalization_percentage!F159/Reads_normalization_percentage!C159</f>
        <v>4.3743004036222262</v>
      </c>
    </row>
  </sheetData>
  <conditionalFormatting sqref="B2:D78">
    <cfRule type="cellIs" dxfId="0" priority="1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s_normalization_percentage</vt:lpstr>
      <vt:lpstr>Urb2-Noc1_FoldChange</vt:lpstr>
      <vt:lpstr>Urb2-Nop58_FoldChange</vt:lpstr>
    </vt:vector>
  </TitlesOfParts>
  <Company>Max Plan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 Vicente Gomes Filho</dc:creator>
  <cp:lastModifiedBy>Microsoft Office User</cp:lastModifiedBy>
  <cp:lastPrinted>2021-05-18T11:56:39Z</cp:lastPrinted>
  <dcterms:created xsi:type="dcterms:W3CDTF">2019-01-22T11:56:57Z</dcterms:created>
  <dcterms:modified xsi:type="dcterms:W3CDTF">2021-07-09T12:33:49Z</dcterms:modified>
</cp:coreProperties>
</file>